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aurelie.kamoun/BLAD/Publi_consensus/CancerCell/"/>
    </mc:Choice>
  </mc:AlternateContent>
  <xr:revisionPtr revIDLastSave="0" documentId="13_ncr:1_{218C2BB8-6786-5B4D-AEE2-E178A3FDFB60}" xr6:coauthVersionLast="36" xr6:coauthVersionMax="36" xr10:uidLastSave="{00000000-0000-0000-0000-000000000000}"/>
  <bookViews>
    <workbookView xWindow="38400" yWindow="4160" windowWidth="25600" windowHeight="17440" xr2:uid="{00000000-000D-0000-FFFF-FFFF00000000}"/>
  </bookViews>
  <sheets>
    <sheet name="SupTable_mRNAsig" sheetId="1" r:id="rId1"/>
  </sheets>
  <calcPr calcId="0"/>
</workbook>
</file>

<file path=xl/sharedStrings.xml><?xml version="1.0" encoding="utf-8"?>
<sst xmlns="http://schemas.openxmlformats.org/spreadsheetml/2006/main" count="141" uniqueCount="89">
  <si>
    <t>Urothelial differentiation</t>
  </si>
  <si>
    <t>TMEM163, FMO9P, EPB41, IDH1, GCLC, POF1B, TBC1D1, TRAK1, BAMBI, PLCE1, SCNN1B, BHMT, DHRS2, CYB5A, PPARG, SLC9A2, TOP2B, TMEM97, NTAN1, SEMA5A, KRT20, MYCL, UPK1A, TOX3, RNF128, DAB1, ZNF436, LYPD6, ACOX1, KSR2, DMGDH, GRHL3, NIPAL1, RALGAPA2, SCNN1G, SNX31</t>
  </si>
  <si>
    <t>Basal differentiation</t>
  </si>
  <si>
    <t>LYNX1, SCEL, CTB-113P19.4 , S100A8, SLPI, S100A9, PI3, CEACAM6, VSNL1, SERPINB2, CSTA, FGFBP1, SPRR1B, DSG3, KRT1, S100A7, CLCA2, LGALS7 , SPRR2B, KRT6A, KRT6B, SFN, SERPINB3, KRT16, SERPINB3 , SERPINB13, SERPINB4, KRT4, SPRR1A, KRT6A , ABCA12, SPRR3, TMEM45A, RHCG, IL36G, IL20RB, DENND2C, KRTDAP, OTTHUMG00000176150 , HES2, SBSN</t>
  </si>
  <si>
    <t>Neuroendocrine differentiation</t>
  </si>
  <si>
    <t>ZDHHC15, FAM184A, CACNA1A , EML5, SNAP25, CACNA2D2, DCX, PSIP1, ST18, RGS7, INSM1, SLC4A8, CAMK2B, ASCL1, RTN1, SCN3A, ADAM22, FAM105A, DPY19L2P2, ASRGL1, SLC1A2, MAP6, NRXN1, TTLL7, CNKSR2, RAB39B, KCNC1, GKAP1, TMEM170B, PPM1E, ELAVL4, STXBP5L, GPR137C, HEPACAM2, KIAA2022</t>
  </si>
  <si>
    <t>Ta pathway</t>
  </si>
  <si>
    <t>PLCD3, BTBD16, ANKRD20A5P, CTB-174D11.3 , PROM2, SPOCD1, IGBP1, ST3GAL5, DGKA, AQP3, MAP3K5, FABP4, HNMT, MGST2, KCNQ1, IRS1, HSD17B2, ALDH1L1, SMAD3, MST1R, TCN1, CYP3A5, CTSE, HOXD1, PLCH2, SLC24A1, UGT1A1 , ID3, ABCC3, PDLIM1, AGR2, NSG1, ANXA10, MR1, BTF3, CAST, VWA8, UNC5B, HIBCH, ARAP3, TMPRSS4, OBFC1, IL20RA, SSH3, TMC7, CLCA4, CRTAC1, KLHL3, MECOM, AIG1, CAPNS2, FAM213A, ANKRD50, FAM110C, SYTL1, CDC42EP5, C1orf132, MCTP2, GPR39, RASSF6, STK32A, SLITRK6, SEMA4B, SHH, TRERF1, OTTHUMG00000176328 , TMEM51-AS1</t>
  </si>
  <si>
    <t>Cell Cycle activity</t>
  </si>
  <si>
    <t>ANLN, CASC5, FIGNL1, RECQL4, KIAA1524, DTYMK, CENPL, TK1, SUV39H2, TYMS, MAD2L1, RBL1, RSRC1, CDKN3, CDC25A, BIRC5, FANCB, LOC100288637, TROAP, PSMB2, STMN1, H2AFZ, PAICS, KPNA2, TUBA1B, CSE1L, PCNA, TOP2A, DKC1 , DDX39A, SMC4, DNMT1, MYBL2, MCM5, MTHFD2, NCAPD2, RRM2, PSRC1, CKS1B, MCM6, GNL2, NASP, MCM2, PLK1, H2AFV, KIAA0101, SNRPB2, FOXM1, CTPS1, TOPBP1, ACTL6A, SNRPD1, CCNB2, LIG1, UBE2S, CDC20, UBE2C, RNASEH2A, TIMELESS, SPAG5, RFC5, CDK1, LMNB1, EZH2, CCNA2, TMPO, PTTG1, GGH, SKP2, RFC2, HMGB3, BUB1B, DLGAP5, FANCA, VRK1, CDC6, CHAF1A, RFC4, ZWINT, TRIP13, AURKA, CDC45, RFC3, RAD51AP1, NDC80, CKS2, SMC2, DBF4, GTSE1, TTF2, POLA2, KIF11, CSTF2, ARHGAP11A, CDC7, BRCA1, RAD54L, EXO1, NEK2, KIF23, WDHD1, NUDT1, FEN1, CHAF1B, ESPL1, TTK, MELK, POLA1, PLK4, CENPA , RAD51, CCNE2, CENPE, PRIM1, ORC1, CDC25C, KIF20B, GPSM2, STIL, CHEK1, H2AFX, SAC3D1, BLM, POLE2, PSMC3IP, SNRPA1, GINS1, KNTC1, KIF14, NUP155, APOBEC3B, HMMR, TFRC, CENPI, POLQ, CENPF, ANP32E, BRCA2, PTTG3P, CCT5, MCM7, HMGB2, WHSC1, SQLE, KIF2C, MSH2, PPAT, AURKB, BUB1, KIFC1, MIR3658 , CDT1, SPC25, TPX2, CHEK2, CENPA, MCAM, MKI67, MCM4, XPOT, NUP205, CIT , TTI1, NCAPH, FANCI, DNAJC9, TEX30, CCNE1, OIP5, DNA2, TBC1D31, GMPS, CCNB1, HMGB3P1, SKA1, HN1, PRC1, NUP85, NUSAP1, NDC1, ASF1B, GTPBP4, CKAP2, TACC3, ZWILCH, KIF4A, CDCA4, CEP55, DTL, NCAPG, HJURP, CENPM, KIF20A, SMC6, ATAD2, FBXO5, CENPU, MAGOHB, DSCC1, MIS18A, ORC6, PBK, BRIX1, TIPIN, CENPQ, KIF15, DCLRE1B, SHCBP1, NEIL3, DSN1, CEP72, BORA, CENPN, C16orf59, NCAPG2, ERCC6L, ECT2, ASPM, AUNIP, PARPBP, HELLS, ATAD5, KLHL7, FANCE, DEPDC1, MCM10, C1orf112, PDSS1, CENPJ, KIF18A, CDCA3, CDCA8, GINS2, FAM64A, DONSON, SPDL1, BRIP1, KIF18B, RACGAP1, CENPK, UBE2T, TCF19, NUF2, MND1, GSG2, RAD18, MCM8, CDCA7, CCDC77, CMSS1, CDCA5, FBXO45, KNSTRN, UHRF1, FAM83D, BRI3BP, SAPCD2, FAM72A , CCSAP, CENPO, HAUS8, POC1A, CBX2, CDCA2, CENPW, DEPDC1B, SKA3, TNFAIP8L1, TMPO-AS1, CEP85, E2F7, MTFR2, PIF1, PRR11, DDIAS, GEN1, MASTL, ZGRF1, DIAPH3, C18orf54, IQGAP3, ZNF367, CKAP2L, C5orf34, TICRR, SGOL2, CENPH, SASS6, SGOL1, CCDC150, EME1, LIN9, C4orf46, LRR1, ESCO2, SPC24, LOC442075, CEP152, FANCD2, OTTHUMG00000183913 , CLSPN</t>
  </si>
  <si>
    <t>Smooth muscle</t>
  </si>
  <si>
    <t>NEXN, PRUNE2, PDE5A, NEGR1, ITIH5, MSRB3, MOXD1, FGF7 , FILIP1L, PTGFR, FGF7, C1S, RHOJ, TAGLN, FILIP1, ADAMTS9-AS2, LRRN4CL, NR2F1-AS1, RBPMS, PTRF, LOC100127983, PDE1A, AC131025.8 , MEIS1, PELO, MYLK, ACTA2-AS1, OTTHUMG00000168867 , MYH11, PDLIM7, CSGALNACT1, GAS6, CSRP1, GSN, SPARCL1, FLNA, PALLD, VCL, ACTA2, ANXA6, DSTN, MYL9, MMP2, MBNL1, IGFBP7, ITGA5, VIM, DPYSL3, COL6A3, FHL1, CALD1, EGR1, AEBP1, EFEMP1, DCN, PPP1R12B, SFRP1, WWTR1, CELF2, GAS7, DES, PDGFRB, ACTG2, SERPINF1, MGP, NR4A1, RGS2, PCOLCE, SVIL, FMOD, LTBP1, PKIG, FBN1, SYNPO, LPP, ANK2, BIN1, GYPC, C7, FBLN1, FBLN5, MAP1A, ATP1A2, COL15A1, RCAN2, ZEB2, TMOD1, CXCL12, TCF4, LMOD1, LRRC32, DMD, FBLN2, HEPH, CNN1, MAOB, TPM2, PDE2A, EMILIN1, PRELP, EDNRB, COL16A1, REEP1, SLCO2A1, FGF2, LMO3, GAS1, EDNRA, GEM, CLDN5, COX7A1, S1PR1, HLF, GPRASP1, AOC3, RAMP1, TCF21, PLN, SRPX, AOX1, LAMA2, PTGS1, ACTC1, DDR2, CLEC3B , SOD3, KCNJ8, RAMP3, AGTR1, ACOX2, FXYD1, CCL14 , RECK, SCRG1, GHR, CMAHP, RUNX1T1, PCP4, PYGM, ROR2, MMRN1, CPA3, TPSAB1, HSD17B6, OMD, PLCL1, FOXF1, SELP, EPHA3, LOC101060681 , ECM2, TPM1, CILP, GNAL, LDB2, EFEMP2, TEK, CH25H, HDC, PRKG1, TPSB2, CDH11, ISLR, CASQ2, SMTN, MEIS2, MS4A2, AQP1, FLNC, COL21A1, PTGIS, ACKR1, DTNA, C4A , PGM5, FAM107A , MCAM, COL6A2, MEF2C, FERMT2, CRYAB, BAG2, SPON1, SYNE1, ENTPD1, RARRES2, NR2F1, IGF1, CD200, ADH1B, CES1 , PDLIM3, TGFB1I1, ITGA7, TGFB3, CHRDL1, SLIT2, KCNMB1, HGF, ABCB1, GATA6, P2RX1, MEG3, LOC100996668 , FGFR1, CNTN1, PTGDS, SORBS1, C1R, COL6A1, PPAP2B, MAP1B, FNBP1, CLIP3, ZCCHC24, TENC1, MXRA7, SPARC, ELN, MFAP4, SYNM, DAAM2, JAM3, NCAM1, COL14A1, PDZRN3, ANGPTL2, DPT, STARD13, OLFM1, FBXL7, KIAA1462, PTPRD, LDB3, VSTM4, STON1, MXRA8, NFASC, SNED1, SGCD, OSR2, PARVA, CACNB2, C1orf95, PTGER3, ADAMTSL3, DES , RYR2, ITGA8, HSPA12A, ITGA1, DIXDC1, HSPB6, PLA2G5, TPSAB1 , OLFML1, A2M, FXYD6, FAM129A, OLFML3, KANK2, LMCD1, LHFP, SDPR, OGN, TNS1, PLSCR4, HSPB7, SOBP, CD248, SLC24A3, PID1, KLHL41, RASL12, DACT1, JAM2, NRP2, FAT4, EMCN, WFDC1, POPDC2, TMEM35, MYOT, ZFPM2, HAND2-AS1, CYTL1, BHMT2, ADAMTS5, LINC00312, BNC2, ADAMTS9, PDZRN4, FAXDC2, LIMS2, RAB23, ARHGAP24, SYNC, GLT8D2, CRISPLD2, KCNMA1, GPR124, COL8A2, KIAA1644, CLU, DCHS1, ADAMTS1, KCNE4, CYBRD1, RAB9B, SLMAP, SFRP2, SMOC2, CCDC3, GLIS2, TSHZ3, ABI3BP, ZAK, C2orf40, SCARA3, CHRDL2, BOC, ANGPTL1, CFL2, PLCD4, MRVI1, TIMP2, MYADM, CCDC80, FBXO32, PKDCC, MIR100HG, SYNPO2, LIX1L , JAZF1, CGNL1, PRICKLE2, PCDH18, SELM, COL8A1, NFIC, PODN, ZNF521, CCDC50, CNRIP1, ATP8B2, NFIA, CPXM2, MUSTN1 , PPP1R14A, GPC6, C11orf96, STARD9, MIR143HG , TSPAN2, ITGA9, TMEM119, TSPAN18, NFIX, MAGI2-AS3, EBF1, RNF150, LRCH2, MRGPRF, RERG, UNC5C, NDE1, ASB2, ADCY5, ZNF25, RSPO3, LSAMP, DACT3, ARHGAP20, SH3RF3, SCN7A, PDE3A, RAP1A, PGR, PREX2, CPED1, CYS1, RBPMS2, HDAC4, MAMDC2, COL1A2, ANKRD29, MYOCD, TWIST2, JPH2, SHE, HIC1, PRDM6, PGM5-AS1, LRFN5, FSTL1, ADCY4, SOX17, KGFLP2, FKBP7, GPR155, MYCT1, MIR143HG, DNM3OS, GPR133, MBNL1-AS1, COL3A1, MGC24103, ADAM33, LOC100507073, LOC283075, RBM24, GXYLT2, RBFOX3, ASB5, RBMS3, ADAMTS8, OTTHUMG00000163568 , TSLP, HMCN1, ST7L, NFATC4, DOK6, LOC100507165, GATA5, MICU3, CACNA1C, C1QTNF7, MKX, MIR99AHG, FBXL22, RNF180, FENDRR, OTTHUMG00000164860 , KCNQ4, LOC100507311, IFFO1, MRC2, ACACB</t>
  </si>
  <si>
    <t>Myofibroblasts</t>
  </si>
  <si>
    <t>FCER1G, FILIP1L, FGD6, C1S, ITGB2, SAMSN1, POSTN, COL1A1, BTBD19, PTRF, MSN, SPARC, CALU, DPYSL2, CTSB, PALLD, ANXA6, STOM, MMP2, LGALS1, BGN, IFITM2, VIM, COL6A3, TGFBI, CLIC4, IFITM1 , TNC, LAPTM5, CD14, LUM, AEBP1, COL3A1, DCN, NID1, SEC14L1, LAMA4, ARL4C, NNMT, PDGFRB, SERPINF1, TRAM2, COL1A2, CTSK, PCOLCE, ICAM1, WIPF1, AXL, AKAP2 , FBN1, CD93, SIRPA, ADAM12, MPP1, LOXL2, PAPSS2, CAV1, CHST15, CSF1R, PDGFRA, TIMP2, SH2B3, COL5A1, MMD, COL15A1, FCGR2A, ZEB2, CD163, EMP3, ADCY7, TCF4, LRRC32, VCAM1, HEPH, CYBB, NID2, TYROBP, TPST1, ALOX5AP, RUNX3, GLIPR1, FLI1, COL16A1, PLEKHO2, MRC1, GAS1, EDNRA, MYO5A, NUAK1, VCAN, PDPN, GFPT2, CSF2RB, DDR2, LCP2, GPR183, CALD1, BMP1, OSMR, ITGAM, IL7R, PRRX1, TNFAIP6, CDH11, ISLR, PTPRC, THEMIS2, ENTPD1, THY1, COL6A2, TUBB6, TSPAN4, CHI3L1, SPON1, RARRES2, ADAM19, NCF2, FAP, FYN, FN1, INHBA, LAIR1, SLC43A3, CD86, FCGR2C, PXDN, C1R, COL6A1, MT2A, IFITM3, SULF1, GLYR1 , CHN1, LOC100996668 , HEG1, PRKCDBP, PLXNC1, SACS, TMEM158, ITGA4, MXRA8, RNASE6, PCSK5, MYO1F, IFITM1, COL8A1, LOX, OTTHUMG00000003319 , CCL2, TMEM176A, GREM1, LMCD1, LHFP, PDGFC, DSE, CSGALNACT2, CD248, DACT1, DOCK10, MS4A4A, MS4A6A, PLXDC1, C5AR1, TMEM176B, LEPRE1, GLT8D2, CRISPLD2, LEF1, CLEC7A, COL5A2, COL8A2, CYBRD1, SFRP2, FERMT3, LRRC8A, SULF2, PAPPA, GNG2, EDIL3, BCAT1, KIRREL, C1QC, RASA3, NRP2, ITPRIP, COL12A1, MYADM, CTHRC1, GNB4, TRIM47, KLHL5, PRICKLE1, FMNL2, ADAMTS2, CHST11, ZNF521, FAM20C, SLFN11, ADAM12 , MPEG1, DOCK11, FAM101B, SGMS2, GPC6, FYB, LOC100653217 , GPX8, SOCS3, CLMP, ALPK2, C10orf128, LOC100132891, PRDM1, WISP1, BNC2, FPR3, GXYLT2, IFFO1, MRC2, KIAA0226L</t>
  </si>
  <si>
    <t>Lymphocytes B&amp;T</t>
  </si>
  <si>
    <t>CCL5, GIMAP1, SLAMF6, IL12RB1, P2RY10, ITGAL, STAP1, CELF2, ZAP70, ZC3H12D, NEDD9, SCML4, HLA-DPB1, SPOCK2, CD53, SLA, HLA-DMB, IRF8, IL2RG, CD48, CD37, RUNX3, PIM2, IRF4, CD52, BTN3A2 , PTPN7, ARHGAP25, LCK, IL10RA, SASH3, NCF1 , IKZF1, CD79A, ACAP1, CXCL13, POU2AF1, IL2RB, CD3E, BTK, CR2, AOAH, HLA-DOB, CD8A, TRAF3IP3, KLRC4-KLRK1 , CD2, GABBR1 , CD27, SLAMF1, CD19, KIAA0125, TNFRSF17, GZMK, CCR2, CCR5, PTPRC, LTB, TNFRSF9, GPR171, CXCR3, LAX1, SP140, CORO1A, IGHM, CYTIP, TRAC, PRKCB, NCKAP1L, BTN3A1, IL16, SELPLG, CD247, CCL19, CST7, GZMB, GPR18, MS4A1, TRBC1, TRAC , ITK, IGH , IGK , IGKV1-17 , EVI2B, IGLJ3, IGH , YME1L1, IGJ, PPP1R16B, HMHA1, DOCK2, GUSBP11, CD3D, NKG7, CD6, IGKC, IGKV2-28 , IGKV4-1 , IGHA1 , IGHD, IGLL3P, LY9, IGKV1-37 , IGLV1-40 , IGHA1 , IGHA1 , IGHA1 , IGLJ2 , TRAT1, IGLV2-14 , IGLV1-44, IGLL5, IGH , AC016745.2 , AC127391.1 , GIMAP1-GIMAP5 , ARHGAP15, BIN2, GIMAP4, PVRIG, PLA2G2D, GVINP1, DENND1C, MZB1, SLAMF7, IL18BP, PARVG, TLR10, LOC96610, FCRL5, ARHGAP9, RCSD1, RASSF4, NLRC5, FAM46C, HLA-DOA, TMC8, JAK3, NAPSB, GIMAP7, KLHL6, TBC1D10C, RASAL3, SNX20, MIR155 , P2RY8, CD84, C5orf56, MIR142, FCRL3, SLA2, TAGAP, IGLJ2 , BTLA, RHOH, NLRC3, CTLA4, SAMD3, IL21R, LOC100506776, TIGIT, PYHIN1, CTA-250D10.23 , MYO1G, WAS</t>
  </si>
  <si>
    <t>Interferon response</t>
  </si>
  <si>
    <t>CTSB, UBE2L6, OPTN, MX1, CFB, PLSCR1, ICAM1, FCGR2A, IFIT5, CYBB, ALOX5AP, IFI44L, IFIT3, TLR2, OASL, IL15, XAF1, SP110, IFI35, NCF2, FCGR2C, CEBPB, RSAD2, IFI44, OTTHUMG00000003319 , LAP3, DDX60, IFIH1, HERC6, SAMD9, HERC5, CLEC4A, PARP9, DTX3L, SAMD9L, IFIT2, LOC100505702</t>
  </si>
  <si>
    <t>Mitochondria</t>
  </si>
  <si>
    <t>ALG14, SAR1B, PSMD10, TIMM10, PPA2, HNRNPC, ERH, DAD1, C1D, ATP6V0B, HINT1, DYNLL1, RAN, RPS15A, PSMB1, COX6A1, HSBP1, SERP1, EIF2S1, CAPZA2, COX7A2L, PSMA5, PSMA2, UBE2D2, VBP1, SUPT4H1, UBE2N, ZNHIT1, UQCRQ, NME1, COX7A2, COPS5, CNIH1, PSMA1, NDUFS3, NEDD8, NDUFAB1, TMEM54 , COX7B, TAF9, LAMTOR5, POLR2G, COX5B, PPIE, EAPP, POLR2K, SDHB, GTF2A2, BET1, LSM4, RFXANK, NDUFB7, POP4, LSM5, NDUFV2, ATP5J2, TXNDC9, MRPL40, NDUFB3, RPP30, TRAPPC3, NDUFB6, NDUFB5, PNO1, TBCA, HCCS, MRPL33, HSPB11, CCNH, MED7, MRPL57, LSM6, XRCC4, PFDN4, SNRPG, BUD31, ANAPC10, CLIC1, ATP6V1G1, KIAA0391 , GLRX3, CETN2, NDUFA2, EMG1, GPN1, POP7, RPA3, PTS, TRAPPC2 , MED6, PCMT1, PEX2, ATP5L, C14orf2, PDCD10, MRPS11, ZNHIT3, SUB1, ACP1, PSMA7, COX7A2P2 , COX7BP1 , CHCHD2, MTCH2, NDUFA4, MRPL18, MRPL42, UBL5, COA3, MRPL15, MRPS16, MRPL13, DCTPP1, FAM96B, RBX1, TIMM23 , MCTS1, NDUFB2, MRPL44, UTP11L, MRPL48, RNF7, THOC7, MRPL22, COMMD8, TIMM8B, MED28, MRPL39, NUP37, CRIPT, MRPS33, CNIH4, RPL26L1, RPP21 , ACN9, ALG13, TPRKB, CKLF , MRPL11, MRPS22, C1GALT1C1, CHMP5, TMEM70, GEMIN6, MRPS28, GLRX2, C11orf73, SF3B5, ISCA1, SLIRP, MRPS15, TMEM14B, TMEM208, TMEM126B, MRPL17, NDUFB9, OSTC, PDZD11, FUNDC2, EMC4, SDHAF2, RNF181, SELK, TMEM14C, ZCCHC17, MRPL1, MRPS23, COX16, NDUFA12, TRMT10C, C14orf142, TMEM126A, TMEM60, SF3B6, MRPL47, GTPBP8, NDUFS3 , DPY30, MRPL27, MRPL36, C11orf31, FAM96A, TMEM261, SARNP, MRPS24 , C18orf32 , TOMM5, MRPL14, MRPL32, FUT5 , MRPL21, DNAJC19, SMIM12, USMG5, MPLKIP, MRPL50, COA6, NCBP2-AS2, COX14, C19orf70, TRAPPC5, ISCA2, TMEM167A, NSMCE2, NUDCD2, CISD2, MYEOV2, CHCHD1, MED30, CMC1, UQCC3, IMMP1L, CDKN2AIPNL</t>
  </si>
  <si>
    <t>FBP1, ACER2, PKHD1, CAPN5, S100P, TMEM51, DHRS2, CYP4F22, SPINK1, ACSL5, ST3GAL5, TBX3, HPGD, TGFBR3, FAM3B, ATP8B1, RNF128, SNCG, SLC44A3, GATA3, LARGE, PPARG, BQ441651, ICA1, GGT6, RAB11A, TRAK1, VSIG2, BCAS1, RAB15, FAM174B, SLC29A3, FOXA1, GOLT1A, PPFIBP2, DENND2D, AK024898, ACAA1, DNAJA4, HMGCS2, C10orf116, CYP2J2</t>
  </si>
  <si>
    <t>FGFR3 co-expressed genes</t>
  </si>
  <si>
    <t>FGFR3, TP63, IRS1, SEMA4B, PTPN13, TMPRSS4</t>
  </si>
  <si>
    <t>Keratinization</t>
  </si>
  <si>
    <t>VSNL1, KRT14, TGM1, SERPINB4, GSDMC, KRT6A, LGALS7, SFN, SPRR2A, BG205162, C12orf54, SPRR2D, HOXD11, KRT6C, KRT5, DSG3, KRT6B, HOXD10, IL20RB, RHCG, AHNAK2, SPRR2F, FGFBP1</t>
  </si>
  <si>
    <t>Late cell-cycle</t>
  </si>
  <si>
    <t>PRIM1, WDR34, CCNB1, SLFN11, SGOL1, FAM83D, MCM2, CHAF1B, MCM4, MCM5, POLA2, NDC80, KNTC1, CDCA8, CBX2, hNp95, UBE2C, HMMR, BIRC5, CTPS, TYMS, AURKA, SNRPB, TUBA1A, ANLN, FOXM1, CDCA5, CDKN3, BUB1, CENPL, CCNB2, ECT2, UBE2T, LMNB1, C1orf135, MCM6, LOC146880, CTSL2, CKAP2L, CENPM, ASF1B, GMPS, PAQR4, PRR11, POLE2, TK1, C17orf53, RPA3, EZH2, KIF18A, C16orf59, CCNE2, H2AFZ, CDCA3, MELK, CDCA7, NUF2, CKS2, KIAA1524, SNX8, AURKB, SPC25, NEK2, KIF20A, CHEK1, GINS2, TOP2A, GPSM2, CENPE, MSH6, ATAD2, CDC20, TPX2, C17orf79, STIL, CDC45, FAM72D, KIF14, CDC7, CCDC109B, MCM10, CENPW, FAM72A, CEP55, FAM64A, KIF11, TROAP, E2F2, FADS1, TUBA1C, NCAPG, BLM, TTK, HMGB2, CENPA, TRIP13, POC1A, CDC25B, KIF2C, DTL, FANCI, RFC4, HJURP, RFC5, ZWINT, DLGAP5, PTTG3, PRC1, PLK4, NUSAP1, MNS1, RNASEH2A, CCNA2, FEN1, KIF4A, MMD, BRCA1, DNMT1, KIFC1, C1orf112, KIF15, TIMELESS, PTTG1, SLC25A19, NCAPG2, POLQ, OIP5, ASPM, MAD2L2</t>
  </si>
  <si>
    <r>
      <t xml:space="preserve">Gene lists derived from Biton </t>
    </r>
    <r>
      <rPr>
        <b/>
        <i/>
        <sz val="12"/>
        <color theme="1"/>
        <rFont val="Helvetica"/>
        <family val="2"/>
      </rPr>
      <t xml:space="preserve">et al </t>
    </r>
    <r>
      <rPr>
        <b/>
        <sz val="12"/>
        <color theme="1"/>
        <rFont val="Helvetica"/>
        <family val="2"/>
      </rPr>
      <t>independent component analysis</t>
    </r>
  </si>
  <si>
    <r>
      <t xml:space="preserve">Gene lists extracted from Eriksson </t>
    </r>
    <r>
      <rPr>
        <b/>
        <i/>
        <sz val="12"/>
        <color theme="1"/>
        <rFont val="Helvetica"/>
        <family val="2"/>
      </rPr>
      <t>et al</t>
    </r>
    <r>
      <rPr>
        <b/>
        <sz val="12"/>
        <color theme="1"/>
        <rFont val="Helvetica"/>
        <family val="2"/>
      </rPr>
      <t xml:space="preserve"> and Sjödahl </t>
    </r>
    <r>
      <rPr>
        <b/>
        <i/>
        <sz val="12"/>
        <color theme="1"/>
        <rFont val="Helvetica"/>
        <family val="2"/>
      </rPr>
      <t xml:space="preserve">et al </t>
    </r>
    <r>
      <rPr>
        <b/>
        <sz val="12"/>
        <color theme="1"/>
        <rFont val="Helvetica"/>
        <family val="2"/>
      </rPr>
      <t>(Lund signatures)</t>
    </r>
  </si>
  <si>
    <t>Source</t>
  </si>
  <si>
    <t>PMID:25456126</t>
  </si>
  <si>
    <t>PMID:26008846</t>
  </si>
  <si>
    <t>PMID:22553347</t>
  </si>
  <si>
    <t>LumP 
vs others</t>
  </si>
  <si>
    <t>LumNS 
vs others</t>
  </si>
  <si>
    <t>LumU 
vs others</t>
  </si>
  <si>
    <t>Stroma-rich 
vs others</t>
  </si>
  <si>
    <t>Ba/Sq
vs others</t>
  </si>
  <si>
    <t>NE-like
vs others</t>
  </si>
  <si>
    <t>T cells</t>
  </si>
  <si>
    <t>CD8 T cells</t>
  </si>
  <si>
    <t>Cytotoxic lymphocytes</t>
  </si>
  <si>
    <t>NK cells</t>
  </si>
  <si>
    <t>B lineage</t>
  </si>
  <si>
    <t>Monocytic lineage</t>
  </si>
  <si>
    <t>Myeloid dendritic cells</t>
  </si>
  <si>
    <t>Neutrophils</t>
  </si>
  <si>
    <t>Endothelial cells</t>
  </si>
  <si>
    <t>Fibroblasts</t>
  </si>
  <si>
    <t>StromalScore</t>
  </si>
  <si>
    <t>ImmuneScore</t>
  </si>
  <si>
    <t>ESTIMATEScore</t>
  </si>
  <si>
    <t>PMID:27765066</t>
  </si>
  <si>
    <t xml:space="preserve">PMID:24113773 </t>
  </si>
  <si>
    <t>computational tool : https://github.com/ebecht/MCPcounter</t>
  </si>
  <si>
    <t>computational tool : https://bioinformatics.mdanderson.org/estimate/rpackage.html</t>
  </si>
  <si>
    <t>MCP counter</t>
  </si>
  <si>
    <t>ESTIMATE</t>
  </si>
  <si>
    <t>Transcriptomic signatures</t>
  </si>
  <si>
    <t>Description</t>
  </si>
  <si>
    <t>FOXM1</t>
  </si>
  <si>
    <t>KLF4</t>
  </si>
  <si>
    <t>EGFR</t>
  </si>
  <si>
    <t>HIF1A</t>
  </si>
  <si>
    <t>GATA6</t>
  </si>
  <si>
    <t>STAT3</t>
  </si>
  <si>
    <t>ESR1</t>
  </si>
  <si>
    <t>FGFR1</t>
  </si>
  <si>
    <t>PGR</t>
  </si>
  <si>
    <t>RARB</t>
  </si>
  <si>
    <t>RARA</t>
  </si>
  <si>
    <t>RXRB</t>
  </si>
  <si>
    <t>ESR2</t>
  </si>
  <si>
    <t>ERBB2</t>
  </si>
  <si>
    <t>PPARG</t>
  </si>
  <si>
    <t>GATA3</t>
  </si>
  <si>
    <t>AR</t>
  </si>
  <si>
    <t>ERBB3</t>
  </si>
  <si>
    <t>FOXA1</t>
  </si>
  <si>
    <t>RXRA</t>
  </si>
  <si>
    <t>TP63</t>
  </si>
  <si>
    <t>RARG</t>
  </si>
  <si>
    <t>FGFR3</t>
  </si>
  <si>
    <t>Stouffer aggregated p-values assessing lower expression</t>
  </si>
  <si>
    <t>Stouffer aggregated p-values assessing over expression</t>
  </si>
  <si>
    <t>Regulon analysis</t>
  </si>
  <si>
    <t>Fisher p-values assessing enrichment of inactive regulon status</t>
  </si>
  <si>
    <t>Fisher exact p-values assessing enrichment of active regulon status</t>
  </si>
  <si>
    <r>
      <t xml:space="preserve">Table S3. Related to Figure 3; Description of the transcriptomic signatures summarized in Figure 3, and associated p-values. For the gene sets analyses (Biton et al, Eriksson et al, Sjödahl et al signatures), we used </t>
    </r>
    <r>
      <rPr>
        <sz val="12"/>
        <color rgb="FF000000"/>
        <rFont val="Helvetica"/>
        <family val="2"/>
      </rPr>
      <t xml:space="preserve">Stouffer's method to combine GSA p-values for lower expression (respectively higher expression)  in each consensus class relatively to the others, after independent analyses of 18 datasets. For the computational tools MCP counter and ESTIMATE, we used Stouffer's method to combine t-test p-values for lower scores (respectively higher scores) in each consensus class relatively to the others, after independent analyses of 18 datasets. For regulon status analysis, we used Fisher's exact tests to assess over-enrichment of inactive (respectively active) regulon status in each consensus class relatively to the other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rgb="FF000000"/>
      <name val="Helvetica"/>
      <family val="2"/>
    </font>
    <font>
      <sz val="12"/>
      <color theme="1"/>
      <name val="Helvetica"/>
      <family val="2"/>
    </font>
    <font>
      <b/>
      <sz val="12"/>
      <color theme="1"/>
      <name val="Helvetica"/>
      <family val="2"/>
    </font>
    <font>
      <b/>
      <i/>
      <sz val="12"/>
      <color theme="1"/>
      <name val="Helvetica"/>
      <family val="2"/>
    </font>
    <font>
      <i/>
      <sz val="12"/>
      <color theme="1"/>
      <name val="Helvetica"/>
      <family val="2"/>
    </font>
    <font>
      <sz val="12"/>
      <color rgb="FF000000"/>
      <name val="Helvetica"/>
      <family val="2"/>
    </font>
    <font>
      <i/>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8">
    <xf numFmtId="0" fontId="0" fillId="0" borderId="0" xfId="0"/>
    <xf numFmtId="0" fontId="19" fillId="0" borderId="0" xfId="0" applyFont="1"/>
    <xf numFmtId="0" fontId="20" fillId="33" borderId="0" xfId="0" applyFont="1" applyFill="1" applyAlignment="1">
      <alignment vertical="center"/>
    </xf>
    <xf numFmtId="0" fontId="19" fillId="33" borderId="0" xfId="0" applyFont="1" applyFill="1" applyAlignment="1">
      <alignment horizontal="center" vertical="center"/>
    </xf>
    <xf numFmtId="0" fontId="20" fillId="0" borderId="0" xfId="0" applyFont="1" applyAlignment="1">
      <alignment horizontal="center" vertical="center"/>
    </xf>
    <xf numFmtId="0" fontId="19" fillId="0" borderId="0" xfId="0" applyFont="1" applyAlignment="1">
      <alignment horizontal="center" vertical="center"/>
    </xf>
    <xf numFmtId="0" fontId="18" fillId="0" borderId="0" xfId="0" applyFont="1" applyAlignment="1">
      <alignment horizontal="left" wrapText="1"/>
    </xf>
    <xf numFmtId="0" fontId="16" fillId="0" borderId="0" xfId="0" applyFont="1" applyAlignment="1">
      <alignment horizontal="center"/>
    </xf>
    <xf numFmtId="11" fontId="19" fillId="0" borderId="0" xfId="0" applyNumberFormat="1" applyFont="1" applyAlignment="1">
      <alignment horizontal="center"/>
    </xf>
    <xf numFmtId="11" fontId="18" fillId="0" borderId="0" xfId="0" applyNumberFormat="1" applyFont="1" applyAlignment="1">
      <alignment horizontal="center" wrapText="1"/>
    </xf>
    <xf numFmtId="11" fontId="0" fillId="0" borderId="0" xfId="0" applyNumberFormat="1" applyAlignment="1">
      <alignment horizontal="center"/>
    </xf>
    <xf numFmtId="11" fontId="20" fillId="33" borderId="10" xfId="0" applyNumberFormat="1" applyFont="1" applyFill="1" applyBorder="1" applyAlignment="1">
      <alignment horizontal="center" vertical="center"/>
    </xf>
    <xf numFmtId="11" fontId="20" fillId="33" borderId="0" xfId="0" applyNumberFormat="1" applyFont="1" applyFill="1" applyBorder="1" applyAlignment="1">
      <alignment horizontal="center" vertical="center"/>
    </xf>
    <xf numFmtId="11" fontId="20" fillId="33" borderId="11" xfId="0" applyNumberFormat="1" applyFont="1" applyFill="1" applyBorder="1" applyAlignment="1">
      <alignment horizontal="center" vertical="center"/>
    </xf>
    <xf numFmtId="11" fontId="19" fillId="0" borderId="10" xfId="0" applyNumberFormat="1" applyFont="1" applyBorder="1" applyAlignment="1">
      <alignment horizontal="center"/>
    </xf>
    <xf numFmtId="11" fontId="19" fillId="0" borderId="0" xfId="0" applyNumberFormat="1" applyFont="1" applyBorder="1" applyAlignment="1">
      <alignment horizontal="center"/>
    </xf>
    <xf numFmtId="11" fontId="19" fillId="0" borderId="11" xfId="0" applyNumberFormat="1" applyFont="1" applyBorder="1" applyAlignment="1">
      <alignment horizontal="center"/>
    </xf>
    <xf numFmtId="0" fontId="22" fillId="0" borderId="0" xfId="0" applyFont="1"/>
    <xf numFmtId="11" fontId="20" fillId="0" borderId="10" xfId="0" applyNumberFormat="1" applyFont="1" applyBorder="1" applyAlignment="1">
      <alignment horizontal="center" wrapText="1"/>
    </xf>
    <xf numFmtId="11" fontId="20" fillId="0" borderId="0" xfId="0" applyNumberFormat="1" applyFont="1" applyBorder="1" applyAlignment="1">
      <alignment horizontal="center" wrapText="1"/>
    </xf>
    <xf numFmtId="11" fontId="20" fillId="0" borderId="11" xfId="0" applyNumberFormat="1" applyFont="1" applyBorder="1" applyAlignment="1">
      <alignment horizontal="center" wrapText="1"/>
    </xf>
    <xf numFmtId="0" fontId="20" fillId="33" borderId="0" xfId="0" applyFont="1" applyFill="1" applyBorder="1" applyAlignment="1">
      <alignment vertical="center"/>
    </xf>
    <xf numFmtId="0" fontId="19" fillId="33" borderId="0" xfId="0" applyFont="1" applyFill="1" applyBorder="1" applyAlignment="1">
      <alignment horizontal="center" vertical="center"/>
    </xf>
    <xf numFmtId="0" fontId="19" fillId="0" borderId="0" xfId="0" applyFont="1" applyBorder="1"/>
    <xf numFmtId="0" fontId="0" fillId="0" borderId="0" xfId="0" applyBorder="1"/>
    <xf numFmtId="0" fontId="19" fillId="0" borderId="0" xfId="0" applyFont="1" applyBorder="1" applyAlignment="1">
      <alignment horizontal="center" vertical="center"/>
    </xf>
    <xf numFmtId="0" fontId="22" fillId="0" borderId="0" xfId="0" applyFont="1" applyBorder="1"/>
    <xf numFmtId="0" fontId="18" fillId="0" borderId="0" xfId="0" applyFont="1" applyBorder="1" applyAlignment="1">
      <alignment horizontal="left" wrapText="1"/>
    </xf>
    <xf numFmtId="11" fontId="0" fillId="0" borderId="11" xfId="0" applyNumberFormat="1" applyBorder="1" applyAlignment="1">
      <alignment horizontal="center"/>
    </xf>
    <xf numFmtId="11" fontId="0" fillId="0" borderId="0" xfId="0" applyNumberFormat="1" applyBorder="1" applyAlignment="1">
      <alignment horizontal="center"/>
    </xf>
    <xf numFmtId="0" fontId="24" fillId="0" borderId="0" xfId="0" applyFont="1" applyAlignment="1">
      <alignment horizontal="center"/>
    </xf>
    <xf numFmtId="11" fontId="18" fillId="0" borderId="10" xfId="0" applyNumberFormat="1" applyFont="1" applyBorder="1" applyAlignment="1">
      <alignment horizontal="center" vertical="center" wrapText="1"/>
    </xf>
    <xf numFmtId="11" fontId="18" fillId="0" borderId="0" xfId="0" applyNumberFormat="1" applyFont="1" applyBorder="1" applyAlignment="1">
      <alignment horizontal="center" vertical="center" wrapText="1"/>
    </xf>
    <xf numFmtId="11" fontId="18" fillId="0" borderId="11" xfId="0" applyNumberFormat="1" applyFont="1" applyBorder="1" applyAlignment="1">
      <alignment horizontal="center" vertical="center" wrapText="1"/>
    </xf>
    <xf numFmtId="11" fontId="20" fillId="0" borderId="10" xfId="0" applyNumberFormat="1" applyFont="1" applyBorder="1" applyAlignment="1">
      <alignment horizontal="center" vertical="center"/>
    </xf>
    <xf numFmtId="11" fontId="20" fillId="0" borderId="0" xfId="0" applyNumberFormat="1" applyFont="1" applyBorder="1" applyAlignment="1">
      <alignment horizontal="center" vertical="center"/>
    </xf>
    <xf numFmtId="11" fontId="20" fillId="0" borderId="11" xfId="0" applyNumberFormat="1" applyFont="1" applyBorder="1" applyAlignment="1">
      <alignment horizontal="center" vertical="center"/>
    </xf>
    <xf numFmtId="0" fontId="18"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A58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1"/>
  <sheetViews>
    <sheetView tabSelected="1" workbookViewId="0">
      <selection activeCell="A2" sqref="A2"/>
    </sheetView>
  </sheetViews>
  <sheetFormatPr baseColWidth="10" defaultRowHeight="16"/>
  <cols>
    <col min="1" max="1" width="31.33203125" customWidth="1"/>
    <col min="2" max="3" width="12.83203125" customWidth="1"/>
    <col min="4" max="15" width="12.83203125" style="10" customWidth="1"/>
  </cols>
  <sheetData>
    <row r="1" spans="1:15" s="1" customFormat="1" ht="72" customHeight="1">
      <c r="A1" s="37" t="s">
        <v>88</v>
      </c>
      <c r="B1" s="37"/>
      <c r="C1" s="37"/>
      <c r="D1" s="37"/>
      <c r="E1" s="37"/>
      <c r="F1" s="37"/>
      <c r="G1" s="37"/>
      <c r="H1" s="37"/>
      <c r="I1" s="37"/>
      <c r="J1" s="37"/>
      <c r="K1" s="37"/>
      <c r="L1" s="37"/>
      <c r="M1" s="37"/>
      <c r="N1" s="37"/>
      <c r="O1" s="37"/>
    </row>
    <row r="2" spans="1:15" s="1" customFormat="1">
      <c r="A2" s="6"/>
      <c r="B2" s="6"/>
      <c r="C2" s="6"/>
      <c r="D2" s="9"/>
      <c r="E2" s="8"/>
      <c r="F2" s="8"/>
      <c r="G2" s="8"/>
      <c r="H2" s="8"/>
      <c r="I2" s="8"/>
      <c r="J2" s="8"/>
      <c r="K2" s="8"/>
      <c r="L2" s="8"/>
      <c r="M2" s="8"/>
      <c r="N2" s="8"/>
      <c r="O2" s="8"/>
    </row>
    <row r="3" spans="1:15" s="1" customFormat="1">
      <c r="A3" s="6"/>
      <c r="B3" s="6"/>
      <c r="C3" s="27"/>
      <c r="D3" s="31" t="s">
        <v>83</v>
      </c>
      <c r="E3" s="32"/>
      <c r="F3" s="32"/>
      <c r="G3" s="32"/>
      <c r="H3" s="32"/>
      <c r="I3" s="33"/>
      <c r="J3" s="34" t="s">
        <v>84</v>
      </c>
      <c r="K3" s="35"/>
      <c r="L3" s="35"/>
      <c r="M3" s="35"/>
      <c r="N3" s="35"/>
      <c r="O3" s="36"/>
    </row>
    <row r="4" spans="1:15" s="7" customFormat="1" ht="34">
      <c r="A4" s="4" t="s">
        <v>58</v>
      </c>
      <c r="B4" s="4" t="s">
        <v>29</v>
      </c>
      <c r="C4" s="4" t="s">
        <v>59</v>
      </c>
      <c r="D4" s="18" t="s">
        <v>33</v>
      </c>
      <c r="E4" s="19" t="s">
        <v>34</v>
      </c>
      <c r="F4" s="19" t="s">
        <v>35</v>
      </c>
      <c r="G4" s="19" t="s">
        <v>36</v>
      </c>
      <c r="H4" s="19" t="s">
        <v>37</v>
      </c>
      <c r="I4" s="19" t="s">
        <v>38</v>
      </c>
      <c r="J4" s="18" t="s">
        <v>33</v>
      </c>
      <c r="K4" s="19" t="s">
        <v>34</v>
      </c>
      <c r="L4" s="19" t="s">
        <v>35</v>
      </c>
      <c r="M4" s="19" t="s">
        <v>36</v>
      </c>
      <c r="N4" s="19" t="s">
        <v>37</v>
      </c>
      <c r="O4" s="20" t="s">
        <v>38</v>
      </c>
    </row>
    <row r="5" spans="1:15" s="23" customFormat="1">
      <c r="A5" s="21" t="s">
        <v>27</v>
      </c>
      <c r="B5" s="22"/>
      <c r="C5" s="21"/>
      <c r="D5" s="12"/>
      <c r="E5" s="12"/>
      <c r="F5" s="12"/>
      <c r="G5" s="12"/>
      <c r="H5" s="12"/>
      <c r="I5" s="12"/>
      <c r="J5" s="12"/>
      <c r="K5" s="12"/>
      <c r="L5" s="12"/>
      <c r="M5" s="12"/>
      <c r="N5" s="12"/>
      <c r="O5" s="12"/>
    </row>
    <row r="6" spans="1:15">
      <c r="A6" s="1" t="s">
        <v>0</v>
      </c>
      <c r="B6" s="5" t="s">
        <v>30</v>
      </c>
      <c r="C6" s="17" t="s">
        <v>1</v>
      </c>
      <c r="D6" s="14">
        <v>0.99999999999973999</v>
      </c>
      <c r="E6" s="15">
        <v>1</v>
      </c>
      <c r="F6" s="15">
        <v>1</v>
      </c>
      <c r="G6" s="15">
        <v>0.24511979565738601</v>
      </c>
      <c r="H6" s="15">
        <v>9.2916674289780993E-208</v>
      </c>
      <c r="I6" s="15">
        <v>2.5090674275037202E-2</v>
      </c>
      <c r="J6" s="14">
        <v>2.5998201673818399E-13</v>
      </c>
      <c r="K6" s="15">
        <v>6.7646259593661499E-23</v>
      </c>
      <c r="L6" s="15">
        <v>8.3302961356358495E-29</v>
      </c>
      <c r="M6" s="15">
        <v>0.75488020434261405</v>
      </c>
      <c r="N6" s="15">
        <v>1</v>
      </c>
      <c r="O6" s="16">
        <v>0.97455008428976697</v>
      </c>
    </row>
    <row r="7" spans="1:15">
      <c r="A7" s="1" t="s">
        <v>2</v>
      </c>
      <c r="B7" s="5" t="s">
        <v>30</v>
      </c>
      <c r="C7" s="17" t="s">
        <v>3</v>
      </c>
      <c r="D7" s="14">
        <v>0.56901845548023</v>
      </c>
      <c r="E7" s="15">
        <v>1.31119004974514E-5</v>
      </c>
      <c r="F7" s="15">
        <v>7.4289458216004198E-4</v>
      </c>
      <c r="G7" s="15">
        <v>9.3870152862785602E-6</v>
      </c>
      <c r="H7" s="15">
        <v>1</v>
      </c>
      <c r="I7" s="15">
        <v>3.9519861140682299E-3</v>
      </c>
      <c r="J7" s="14">
        <v>0.430981544519771</v>
      </c>
      <c r="K7" s="15">
        <v>0.99998662412525696</v>
      </c>
      <c r="L7" s="15">
        <v>0.99925710541783996</v>
      </c>
      <c r="M7" s="15">
        <v>0.99999061298471403</v>
      </c>
      <c r="N7" s="15">
        <v>2.04643543450412E-25</v>
      </c>
      <c r="O7" s="16">
        <v>0.996048013885932</v>
      </c>
    </row>
    <row r="8" spans="1:15">
      <c r="A8" s="1" t="s">
        <v>4</v>
      </c>
      <c r="B8" s="5" t="s">
        <v>30</v>
      </c>
      <c r="C8" s="17" t="s">
        <v>5</v>
      </c>
      <c r="D8" s="14">
        <v>0.265210337849759</v>
      </c>
      <c r="E8" s="15">
        <v>0.16209064595770101</v>
      </c>
      <c r="F8" s="15">
        <v>0.99760029390487703</v>
      </c>
      <c r="G8" s="15">
        <v>0.91222704294489598</v>
      </c>
      <c r="H8" s="15">
        <v>5.5627891663618798E-2</v>
      </c>
      <c r="I8" s="15">
        <v>1</v>
      </c>
      <c r="J8" s="14">
        <v>0.734789662150241</v>
      </c>
      <c r="K8" s="15">
        <v>0.83618631426402501</v>
      </c>
      <c r="L8" s="15">
        <v>2.3997060951228498E-3</v>
      </c>
      <c r="M8" s="15">
        <v>8.7772957055103795E-2</v>
      </c>
      <c r="N8" s="15">
        <v>0.94402711582399901</v>
      </c>
      <c r="O8" s="16">
        <v>3.20478126082878E-26</v>
      </c>
    </row>
    <row r="9" spans="1:15">
      <c r="A9" s="1" t="s">
        <v>6</v>
      </c>
      <c r="B9" s="5" t="s">
        <v>30</v>
      </c>
      <c r="C9" s="17" t="s">
        <v>7</v>
      </c>
      <c r="D9" s="14">
        <v>1</v>
      </c>
      <c r="E9" s="15">
        <v>0.983492270142174</v>
      </c>
      <c r="F9" s="15">
        <v>3.6069718037578302E-2</v>
      </c>
      <c r="G9" s="15">
        <v>0.27506886026439398</v>
      </c>
      <c r="H9" s="15">
        <v>3.7882104225991298E-7</v>
      </c>
      <c r="I9" s="15">
        <v>3.7149962397388703E-5</v>
      </c>
      <c r="J9" s="14">
        <v>6.9090030986397804E-199</v>
      </c>
      <c r="K9" s="15">
        <v>1.53713116917956E-2</v>
      </c>
      <c r="L9" s="15">
        <v>0.96393028196242203</v>
      </c>
      <c r="M9" s="15">
        <v>0.72493113973560597</v>
      </c>
      <c r="N9" s="15">
        <v>0.99999961210154098</v>
      </c>
      <c r="O9" s="16">
        <v>0.99995996810088195</v>
      </c>
    </row>
    <row r="10" spans="1:15">
      <c r="A10" s="1" t="s">
        <v>8</v>
      </c>
      <c r="B10" s="5" t="s">
        <v>30</v>
      </c>
      <c r="C10" s="17" t="s">
        <v>9</v>
      </c>
      <c r="D10" s="14">
        <v>0.260790429041099</v>
      </c>
      <c r="E10" s="15">
        <v>8.4644557592495205E-5</v>
      </c>
      <c r="F10" s="15">
        <v>0.99999999995170297</v>
      </c>
      <c r="G10" s="15">
        <v>4.0254290257237098E-32</v>
      </c>
      <c r="H10" s="15">
        <v>0.94659678196819097</v>
      </c>
      <c r="I10" s="15">
        <v>0.99999997209693203</v>
      </c>
      <c r="J10" s="14">
        <v>0.73920957095890105</v>
      </c>
      <c r="K10" s="15">
        <v>0.99991132069974198</v>
      </c>
      <c r="L10" s="15">
        <v>4.8297079948175802E-11</v>
      </c>
      <c r="M10" s="15">
        <v>1</v>
      </c>
      <c r="N10" s="15">
        <v>5.3403218031809301E-2</v>
      </c>
      <c r="O10" s="16">
        <v>2.5002765405600701E-8</v>
      </c>
    </row>
    <row r="11" spans="1:15">
      <c r="A11" s="1" t="s">
        <v>10</v>
      </c>
      <c r="B11" s="5" t="s">
        <v>30</v>
      </c>
      <c r="C11" s="17" t="s">
        <v>11</v>
      </c>
      <c r="D11" s="14">
        <v>5.2985155532197896E-3</v>
      </c>
      <c r="E11" s="15">
        <v>0.99423284484918295</v>
      </c>
      <c r="F11" s="15">
        <v>3.2786835718083302E-4</v>
      </c>
      <c r="G11" s="15">
        <v>1</v>
      </c>
      <c r="H11" s="15">
        <v>6.75928651985091E-2</v>
      </c>
      <c r="I11" s="15">
        <v>0.67160554467561195</v>
      </c>
      <c r="J11" s="14">
        <v>0.99470148444677997</v>
      </c>
      <c r="K11" s="15">
        <v>5.6163326292463303E-3</v>
      </c>
      <c r="L11" s="15">
        <v>0.99967213164281898</v>
      </c>
      <c r="M11" s="15">
        <v>2.8075443025946701E-143</v>
      </c>
      <c r="N11" s="15">
        <v>0.93202013011602003</v>
      </c>
      <c r="O11" s="16">
        <v>0.32678045901700098</v>
      </c>
    </row>
    <row r="12" spans="1:15">
      <c r="A12" s="1" t="s">
        <v>12</v>
      </c>
      <c r="B12" s="5" t="s">
        <v>30</v>
      </c>
      <c r="C12" s="17" t="s">
        <v>13</v>
      </c>
      <c r="D12" s="14">
        <v>6.33212811059621E-106</v>
      </c>
      <c r="E12" s="15">
        <v>0.59271750998893202</v>
      </c>
      <c r="F12" s="15">
        <v>7.9400187312797397E-19</v>
      </c>
      <c r="G12" s="15">
        <v>0.99920056754292297</v>
      </c>
      <c r="H12" s="15">
        <v>1</v>
      </c>
      <c r="I12" s="15">
        <v>1.1838166896980499E-2</v>
      </c>
      <c r="J12" s="14">
        <v>1</v>
      </c>
      <c r="K12" s="15">
        <v>0.40336518534718302</v>
      </c>
      <c r="L12" s="15">
        <v>1</v>
      </c>
      <c r="M12" s="15">
        <v>7.9943245707749303E-4</v>
      </c>
      <c r="N12" s="15">
        <v>1.2125029402588899E-24</v>
      </c>
      <c r="O12" s="16">
        <v>0.98799804395447199</v>
      </c>
    </row>
    <row r="13" spans="1:15">
      <c r="A13" s="1" t="s">
        <v>14</v>
      </c>
      <c r="B13" s="5" t="s">
        <v>30</v>
      </c>
      <c r="C13" s="17" t="s">
        <v>15</v>
      </c>
      <c r="D13" s="14">
        <v>0.209026885796157</v>
      </c>
      <c r="E13" s="15">
        <v>0.37321188199563499</v>
      </c>
      <c r="F13" s="15">
        <v>0.17510770849550999</v>
      </c>
      <c r="G13" s="15">
        <v>0.63434246902573799</v>
      </c>
      <c r="H13" s="15">
        <v>0.85472343253238403</v>
      </c>
      <c r="I13" s="15">
        <v>0.183879499499878</v>
      </c>
      <c r="J13" s="14">
        <v>0.79097311420384298</v>
      </c>
      <c r="K13" s="15">
        <v>0.62271489672931402</v>
      </c>
      <c r="L13" s="15">
        <v>0.82489229150448995</v>
      </c>
      <c r="M13" s="15">
        <v>0.36565753097426201</v>
      </c>
      <c r="N13" s="15">
        <v>0.143099882611783</v>
      </c>
      <c r="O13" s="16">
        <v>0.814368760843456</v>
      </c>
    </row>
    <row r="14" spans="1:15">
      <c r="A14" s="1" t="s">
        <v>16</v>
      </c>
      <c r="B14" s="5" t="s">
        <v>30</v>
      </c>
      <c r="C14" s="17" t="s">
        <v>17</v>
      </c>
      <c r="D14" s="14">
        <v>1.8991206229217499E-2</v>
      </c>
      <c r="E14" s="15">
        <v>2.3321037944607399E-5</v>
      </c>
      <c r="F14" s="15">
        <v>7.47066276816165E-3</v>
      </c>
      <c r="G14" s="15">
        <v>0.44888631030446702</v>
      </c>
      <c r="H14" s="15">
        <v>1</v>
      </c>
      <c r="I14" s="15">
        <v>2.4549529403827601E-5</v>
      </c>
      <c r="J14" s="14">
        <v>0.98100879377078298</v>
      </c>
      <c r="K14" s="15">
        <v>0.99997586090752699</v>
      </c>
      <c r="L14" s="15">
        <v>0.992529337231838</v>
      </c>
      <c r="M14" s="15">
        <v>0.55111368969553298</v>
      </c>
      <c r="N14" s="15">
        <v>3.6992205172508702E-17</v>
      </c>
      <c r="O14" s="16">
        <v>0.99997389366788303</v>
      </c>
    </row>
    <row r="15" spans="1:15">
      <c r="A15" s="1" t="s">
        <v>18</v>
      </c>
      <c r="B15" s="5" t="s">
        <v>30</v>
      </c>
      <c r="C15" s="17" t="s">
        <v>19</v>
      </c>
      <c r="D15" s="14">
        <v>0.96782867148331997</v>
      </c>
      <c r="E15" s="15">
        <v>0.35916795015744901</v>
      </c>
      <c r="F15" s="15">
        <v>0.91586764964044498</v>
      </c>
      <c r="G15" s="15">
        <v>1.32446340487388E-4</v>
      </c>
      <c r="H15" s="15">
        <v>0.532043209596611</v>
      </c>
      <c r="I15" s="15">
        <v>0.36075909178172799</v>
      </c>
      <c r="J15" s="14">
        <v>3.2171328516679802E-2</v>
      </c>
      <c r="K15" s="15">
        <v>0.63654727758140495</v>
      </c>
      <c r="L15" s="15">
        <v>8.41323503595547E-2</v>
      </c>
      <c r="M15" s="15">
        <v>0.99986755365951296</v>
      </c>
      <c r="N15" s="15">
        <v>0.46601099636051002</v>
      </c>
      <c r="O15" s="16">
        <v>0.637504700001434</v>
      </c>
    </row>
    <row r="16" spans="1:15" s="1" customFormat="1">
      <c r="A16" s="2" t="s">
        <v>28</v>
      </c>
      <c r="B16" s="3"/>
      <c r="C16" s="2"/>
      <c r="D16" s="11"/>
      <c r="E16" s="12"/>
      <c r="F16" s="12"/>
      <c r="G16" s="12"/>
      <c r="H16" s="12"/>
      <c r="I16" s="12"/>
      <c r="J16" s="11"/>
      <c r="K16" s="12"/>
      <c r="L16" s="12"/>
      <c r="M16" s="12"/>
      <c r="N16" s="12"/>
      <c r="O16" s="13"/>
    </row>
    <row r="17" spans="1:15">
      <c r="A17" s="1" t="s">
        <v>0</v>
      </c>
      <c r="B17" s="5" t="s">
        <v>31</v>
      </c>
      <c r="C17" s="17" t="s">
        <v>20</v>
      </c>
      <c r="D17" s="14">
        <v>1</v>
      </c>
      <c r="E17" s="15">
        <v>1</v>
      </c>
      <c r="F17" s="15">
        <v>0.99976940141958703</v>
      </c>
      <c r="G17" s="15">
        <v>0.97574897586484199</v>
      </c>
      <c r="H17" s="15">
        <v>2.1361086181085099E-169</v>
      </c>
      <c r="I17" s="15">
        <v>2.1735318406456401E-5</v>
      </c>
      <c r="J17" s="14">
        <v>2.4940861434501101E-95</v>
      </c>
      <c r="K17" s="15">
        <v>2.0731351835099499E-38</v>
      </c>
      <c r="L17" s="15">
        <v>2.30598580412893E-4</v>
      </c>
      <c r="M17" s="15">
        <v>2.42510241351582E-2</v>
      </c>
      <c r="N17" s="15">
        <v>1</v>
      </c>
      <c r="O17" s="16">
        <v>0.99997826468159401</v>
      </c>
    </row>
    <row r="18" spans="1:15">
      <c r="A18" s="1" t="s">
        <v>21</v>
      </c>
      <c r="B18" s="5" t="s">
        <v>32</v>
      </c>
      <c r="C18" s="17" t="s">
        <v>22</v>
      </c>
      <c r="D18" s="14">
        <v>1</v>
      </c>
      <c r="E18" s="15">
        <v>0.224329443772535</v>
      </c>
      <c r="F18" s="15">
        <v>5.0565531518243402E-42</v>
      </c>
      <c r="G18" s="15">
        <v>0.12375680234064999</v>
      </c>
      <c r="H18" s="15">
        <v>0.84606717310887103</v>
      </c>
      <c r="I18" s="15">
        <v>2.09187660856755E-5</v>
      </c>
      <c r="J18" s="14">
        <v>4.5473685719820099E-16</v>
      </c>
      <c r="K18" s="15">
        <v>0.77358886484701495</v>
      </c>
      <c r="L18" s="15">
        <v>1</v>
      </c>
      <c r="M18" s="15">
        <v>0.87624319765934999</v>
      </c>
      <c r="N18" s="15">
        <v>0.14977897389195099</v>
      </c>
      <c r="O18" s="16">
        <v>0.99997908123391399</v>
      </c>
    </row>
    <row r="19" spans="1:15">
      <c r="A19" s="1" t="s">
        <v>23</v>
      </c>
      <c r="B19" s="5" t="s">
        <v>31</v>
      </c>
      <c r="C19" s="17" t="s">
        <v>24</v>
      </c>
      <c r="D19" s="14">
        <v>2.7920147314582902E-4</v>
      </c>
      <c r="E19" s="15">
        <v>3.2813326344562099E-11</v>
      </c>
      <c r="F19" s="15">
        <v>3.7417129616330399E-12</v>
      </c>
      <c r="G19" s="15">
        <v>5.1736091997505297E-4</v>
      </c>
      <c r="H19" s="15">
        <v>1</v>
      </c>
      <c r="I19" s="15">
        <v>0.24962404445853201</v>
      </c>
      <c r="J19" s="14">
        <v>0.99972079852685403</v>
      </c>
      <c r="K19" s="15">
        <v>0.99999979376163495</v>
      </c>
      <c r="L19" s="15">
        <v>0.99999999999625799</v>
      </c>
      <c r="M19" s="15">
        <v>0.99948263908002499</v>
      </c>
      <c r="N19" s="15">
        <v>1.22312972272731E-60</v>
      </c>
      <c r="O19" s="16">
        <v>0.75037595554146796</v>
      </c>
    </row>
    <row r="20" spans="1:15">
      <c r="A20" s="1" t="s">
        <v>25</v>
      </c>
      <c r="B20" s="5" t="s">
        <v>31</v>
      </c>
      <c r="C20" s="17" t="s">
        <v>26</v>
      </c>
      <c r="D20" s="14">
        <v>1.1024643413029699E-8</v>
      </c>
      <c r="E20" s="15">
        <v>6.1145289059863904E-7</v>
      </c>
      <c r="F20" s="15">
        <v>0.95430280989347305</v>
      </c>
      <c r="G20" s="15">
        <v>5.0153830508296697E-14</v>
      </c>
      <c r="H20" s="15">
        <v>0.99999998701061399</v>
      </c>
      <c r="I20" s="15">
        <v>1</v>
      </c>
      <c r="J20" s="14">
        <v>0.99999998897535702</v>
      </c>
      <c r="K20" s="15">
        <v>0.99999914181103799</v>
      </c>
      <c r="L20" s="15">
        <v>4.5697190106527001E-2</v>
      </c>
      <c r="M20" s="15">
        <v>0.99999999999994904</v>
      </c>
      <c r="N20" s="15">
        <v>1.1426071089505901E-8</v>
      </c>
      <c r="O20" s="16">
        <v>3.6486766447573398E-35</v>
      </c>
    </row>
    <row r="21" spans="1:15" s="23" customFormat="1">
      <c r="A21" s="21" t="s">
        <v>56</v>
      </c>
      <c r="B21" s="22"/>
      <c r="C21" s="21"/>
      <c r="D21" s="12"/>
      <c r="E21" s="12"/>
      <c r="F21" s="12"/>
      <c r="G21" s="12"/>
      <c r="H21" s="12"/>
      <c r="I21" s="12"/>
      <c r="J21" s="12"/>
      <c r="K21" s="12"/>
      <c r="L21" s="12"/>
      <c r="M21" s="12"/>
      <c r="N21" s="12"/>
      <c r="O21" s="12"/>
    </row>
    <row r="22" spans="1:15">
      <c r="A22" t="s">
        <v>39</v>
      </c>
      <c r="B22" s="5" t="s">
        <v>52</v>
      </c>
      <c r="C22" s="17" t="s">
        <v>54</v>
      </c>
      <c r="D22" s="14">
        <v>1.72321844301058E-11</v>
      </c>
      <c r="E22" s="15">
        <v>0.99560148268521997</v>
      </c>
      <c r="F22" s="15">
        <v>1.50722122643262E-3</v>
      </c>
      <c r="G22" s="15">
        <v>0.999983528695785</v>
      </c>
      <c r="H22" s="15">
        <v>0.99901375903089495</v>
      </c>
      <c r="I22" s="15">
        <v>9.9895255495635496E-4</v>
      </c>
      <c r="J22" s="14">
        <v>0.99999999998276801</v>
      </c>
      <c r="K22" s="15">
        <v>4.39851731477985E-3</v>
      </c>
      <c r="L22" s="15">
        <v>0.99849277877356701</v>
      </c>
      <c r="M22" s="15">
        <v>1.6471304214722602E-5</v>
      </c>
      <c r="N22" s="15">
        <v>9.8624096910553192E-4</v>
      </c>
      <c r="O22" s="16">
        <v>0.99900104744504403</v>
      </c>
    </row>
    <row r="23" spans="1:15">
      <c r="A23" t="s">
        <v>40</v>
      </c>
      <c r="B23" s="5" t="s">
        <v>52</v>
      </c>
      <c r="C23" s="17" t="s">
        <v>54</v>
      </c>
      <c r="D23" s="14">
        <v>2.67747382925278E-8</v>
      </c>
      <c r="E23" s="15">
        <v>0.290185743210223</v>
      </c>
      <c r="F23" s="15">
        <v>7.6139972308214302E-2</v>
      </c>
      <c r="G23" s="15">
        <v>0.34144767004440302</v>
      </c>
      <c r="H23" s="15">
        <v>0.99999999811893503</v>
      </c>
      <c r="I23" s="15">
        <v>0.42292579141011499</v>
      </c>
      <c r="J23" s="14">
        <v>0.99999997322529</v>
      </c>
      <c r="K23" s="15">
        <v>0.70981425678977805</v>
      </c>
      <c r="L23" s="15">
        <v>0.92386002769181796</v>
      </c>
      <c r="M23" s="15">
        <v>0.65855232995559798</v>
      </c>
      <c r="N23" s="15">
        <v>1.8810654339068498E-9</v>
      </c>
      <c r="O23" s="16">
        <v>0.57707420858988501</v>
      </c>
    </row>
    <row r="24" spans="1:15">
      <c r="A24" t="s">
        <v>41</v>
      </c>
      <c r="B24" s="5" t="s">
        <v>52</v>
      </c>
      <c r="C24" s="17" t="s">
        <v>54</v>
      </c>
      <c r="D24" s="14">
        <v>2.8506363762097501E-36</v>
      </c>
      <c r="E24" s="15">
        <v>7.2248139390182901E-7</v>
      </c>
      <c r="F24" s="15">
        <v>1.7432757857572399E-12</v>
      </c>
      <c r="G24" s="15">
        <v>0.60770551194428102</v>
      </c>
      <c r="H24" s="15">
        <v>1</v>
      </c>
      <c r="I24" s="15">
        <v>0.26064205931375201</v>
      </c>
      <c r="J24" s="14">
        <v>1</v>
      </c>
      <c r="K24" s="15">
        <v>0.99999927751860596</v>
      </c>
      <c r="L24" s="15">
        <v>0.99999999999825695</v>
      </c>
      <c r="M24" s="15">
        <v>0.39229448805571898</v>
      </c>
      <c r="N24" s="15">
        <v>9.8509505817847098E-48</v>
      </c>
      <c r="O24" s="16">
        <v>0.73935794068624805</v>
      </c>
    </row>
    <row r="25" spans="1:15">
      <c r="A25" t="s">
        <v>42</v>
      </c>
      <c r="B25" s="5" t="s">
        <v>52</v>
      </c>
      <c r="C25" s="17" t="s">
        <v>54</v>
      </c>
      <c r="D25" s="14">
        <v>1.2752379742975601E-13</v>
      </c>
      <c r="E25" s="15">
        <v>2.3286997216279699E-2</v>
      </c>
      <c r="F25" s="15">
        <v>2.31574612668932E-5</v>
      </c>
      <c r="G25" s="15">
        <v>0.23769063675111299</v>
      </c>
      <c r="H25" s="15">
        <v>1</v>
      </c>
      <c r="I25" s="15">
        <v>1.11636341917159E-7</v>
      </c>
      <c r="J25" s="14">
        <v>0.99999999999987399</v>
      </c>
      <c r="K25" s="15">
        <v>0.97671300278371997</v>
      </c>
      <c r="L25" s="15">
        <v>0.99997684253873298</v>
      </c>
      <c r="M25" s="15">
        <v>0.76230936324888798</v>
      </c>
      <c r="N25" s="15">
        <v>2.1988297666424701E-20</v>
      </c>
      <c r="O25" s="16">
        <v>0.99999988837139897</v>
      </c>
    </row>
    <row r="26" spans="1:15">
      <c r="A26" t="s">
        <v>43</v>
      </c>
      <c r="B26" s="5" t="s">
        <v>52</v>
      </c>
      <c r="C26" s="17" t="s">
        <v>54</v>
      </c>
      <c r="D26" s="14">
        <v>6.8439654200141799E-12</v>
      </c>
      <c r="E26" s="15">
        <v>0.99828124493493198</v>
      </c>
      <c r="F26" s="15">
        <v>1.67590596738206E-3</v>
      </c>
      <c r="G26" s="15">
        <v>0.99999999995134203</v>
      </c>
      <c r="H26" s="15">
        <v>7.4621949543377294E-2</v>
      </c>
      <c r="I26" s="15">
        <v>7.9788016570726599E-4</v>
      </c>
      <c r="J26" s="14">
        <v>0.99999999999315603</v>
      </c>
      <c r="K26" s="15">
        <v>1.71875506506836E-3</v>
      </c>
      <c r="L26" s="15">
        <v>0.99832409403261801</v>
      </c>
      <c r="M26" s="15">
        <v>4.8658303138885602E-11</v>
      </c>
      <c r="N26" s="15">
        <v>0.92537805045661903</v>
      </c>
      <c r="O26" s="16">
        <v>0.99920211983429297</v>
      </c>
    </row>
    <row r="27" spans="1:15">
      <c r="A27" t="s">
        <v>44</v>
      </c>
      <c r="B27" s="5" t="s">
        <v>52</v>
      </c>
      <c r="C27" s="17" t="s">
        <v>54</v>
      </c>
      <c r="D27" s="14">
        <v>9.5360839295768401E-55</v>
      </c>
      <c r="E27" s="15">
        <v>4.7584499688731299E-4</v>
      </c>
      <c r="F27" s="15">
        <v>1.8359083956233602E-12</v>
      </c>
      <c r="G27" s="15">
        <v>0.99997645358989795</v>
      </c>
      <c r="H27" s="15">
        <v>1</v>
      </c>
      <c r="I27" s="15">
        <v>1.8586302892482901E-8</v>
      </c>
      <c r="J27" s="14">
        <v>1</v>
      </c>
      <c r="K27" s="15">
        <v>0.99952415500311298</v>
      </c>
      <c r="L27" s="15">
        <v>0.99999999999816402</v>
      </c>
      <c r="M27" s="15">
        <v>2.3546410101839899E-5</v>
      </c>
      <c r="N27" s="15">
        <v>3.2211810400064201E-67</v>
      </c>
      <c r="O27" s="16">
        <v>0.99999998141369695</v>
      </c>
    </row>
    <row r="28" spans="1:15">
      <c r="A28" t="s">
        <v>45</v>
      </c>
      <c r="B28" s="5" t="s">
        <v>52</v>
      </c>
      <c r="C28" s="17" t="s">
        <v>54</v>
      </c>
      <c r="D28" s="14">
        <v>2.3143193987451101E-8</v>
      </c>
      <c r="E28" s="15">
        <v>0.92455418173163795</v>
      </c>
      <c r="F28" s="15">
        <v>1.03034387861406E-6</v>
      </c>
      <c r="G28" s="15">
        <v>0.99999999977993403</v>
      </c>
      <c r="H28" s="15">
        <v>0.95504995793103598</v>
      </c>
      <c r="I28" s="15">
        <v>6.2568146073566197E-12</v>
      </c>
      <c r="J28" s="14">
        <v>0.99999997685680597</v>
      </c>
      <c r="K28" s="15">
        <v>7.5445818268361803E-2</v>
      </c>
      <c r="L28" s="15">
        <v>0.99999896965612101</v>
      </c>
      <c r="M28" s="15">
        <v>2.2006616388145799E-10</v>
      </c>
      <c r="N28" s="15">
        <v>4.49500420689617E-2</v>
      </c>
      <c r="O28" s="16">
        <v>0.99999999999374301</v>
      </c>
    </row>
    <row r="29" spans="1:15">
      <c r="A29" t="s">
        <v>46</v>
      </c>
      <c r="B29" s="5" t="s">
        <v>52</v>
      </c>
      <c r="C29" s="17" t="s">
        <v>54</v>
      </c>
      <c r="D29" s="14">
        <v>0.99374965794480996</v>
      </c>
      <c r="E29" s="15">
        <v>0.75068616275540601</v>
      </c>
      <c r="F29" s="15">
        <v>0.49465999577481101</v>
      </c>
      <c r="G29" s="15">
        <v>6.3507410818470694E-2</v>
      </c>
      <c r="H29" s="15">
        <v>0.81742007232274405</v>
      </c>
      <c r="I29" s="15">
        <v>2.0751986088425399E-13</v>
      </c>
      <c r="J29" s="14">
        <v>6.2503420551896999E-3</v>
      </c>
      <c r="K29" s="15">
        <v>0.24931383724459399</v>
      </c>
      <c r="L29" s="15">
        <v>0.50534000422518899</v>
      </c>
      <c r="M29" s="15">
        <v>0.936492589181529</v>
      </c>
      <c r="N29" s="15">
        <v>0.18257992767725501</v>
      </c>
      <c r="O29" s="16">
        <v>0.99999999999979206</v>
      </c>
    </row>
    <row r="30" spans="1:15">
      <c r="A30" t="s">
        <v>47</v>
      </c>
      <c r="B30" s="5" t="s">
        <v>52</v>
      </c>
      <c r="C30" s="17" t="s">
        <v>54</v>
      </c>
      <c r="D30" s="14">
        <v>9.0809557124291304E-4</v>
      </c>
      <c r="E30" s="15">
        <v>0.99984522997255798</v>
      </c>
      <c r="F30" s="15">
        <v>5.4531545638636899E-12</v>
      </c>
      <c r="G30" s="15">
        <v>1</v>
      </c>
      <c r="H30" s="15">
        <v>2.43702213589379E-7</v>
      </c>
      <c r="I30" s="15">
        <v>2.5518926248816699E-5</v>
      </c>
      <c r="J30" s="14">
        <v>0.99909190442875695</v>
      </c>
      <c r="K30" s="15">
        <v>1.5477002744155999E-4</v>
      </c>
      <c r="L30" s="15">
        <v>0.99999999999454703</v>
      </c>
      <c r="M30" s="15">
        <v>2.0545914253488199E-25</v>
      </c>
      <c r="N30" s="15">
        <v>0.99999975629778604</v>
      </c>
      <c r="O30" s="16">
        <v>0.99997448107376097</v>
      </c>
    </row>
    <row r="31" spans="1:15">
      <c r="A31" t="s">
        <v>48</v>
      </c>
      <c r="B31" s="5" t="s">
        <v>52</v>
      </c>
      <c r="C31" s="17" t="s">
        <v>54</v>
      </c>
      <c r="D31" s="14">
        <v>8.0049432963030105E-63</v>
      </c>
      <c r="E31" s="15">
        <v>0.99999993588907699</v>
      </c>
      <c r="F31" s="15">
        <v>3.8605604233492298E-21</v>
      </c>
      <c r="G31" s="15">
        <v>1</v>
      </c>
      <c r="H31" s="15">
        <v>1</v>
      </c>
      <c r="I31" s="15">
        <v>2.6438142943205699E-13</v>
      </c>
      <c r="J31" s="14">
        <v>1</v>
      </c>
      <c r="K31" s="15">
        <v>6.4110923454892304E-8</v>
      </c>
      <c r="L31" s="15">
        <v>1</v>
      </c>
      <c r="M31" s="15">
        <v>1.3713973275285499E-76</v>
      </c>
      <c r="N31" s="15">
        <v>7.5638523817196998E-17</v>
      </c>
      <c r="O31" s="16">
        <v>0.99999999999973599</v>
      </c>
    </row>
    <row r="32" spans="1:15" s="23" customFormat="1">
      <c r="A32" s="21" t="s">
        <v>57</v>
      </c>
      <c r="B32" s="22"/>
      <c r="C32" s="21"/>
      <c r="D32" s="12"/>
      <c r="E32" s="12"/>
      <c r="F32" s="12"/>
      <c r="G32" s="12"/>
      <c r="H32" s="12"/>
      <c r="I32" s="12"/>
      <c r="J32" s="12"/>
      <c r="K32" s="12"/>
      <c r="L32" s="12"/>
      <c r="M32" s="12"/>
      <c r="N32" s="12"/>
      <c r="O32" s="12"/>
    </row>
    <row r="33" spans="1:15">
      <c r="A33" t="s">
        <v>49</v>
      </c>
      <c r="B33" s="5" t="s">
        <v>53</v>
      </c>
      <c r="C33" s="17" t="s">
        <v>55</v>
      </c>
      <c r="D33" s="14">
        <v>2.4669549784856899E-74</v>
      </c>
      <c r="E33" s="15">
        <v>0.99980227849014702</v>
      </c>
      <c r="F33" s="15">
        <v>1.78914879310052E-24</v>
      </c>
      <c r="G33" s="15">
        <v>1</v>
      </c>
      <c r="H33" s="15">
        <v>1</v>
      </c>
      <c r="I33" s="15">
        <v>1.15191332877147E-10</v>
      </c>
      <c r="J33" s="14">
        <v>1</v>
      </c>
      <c r="K33" s="15">
        <v>1.9772150985485499E-4</v>
      </c>
      <c r="L33" s="15">
        <v>1</v>
      </c>
      <c r="M33" s="15">
        <v>9.4850010949482197E-83</v>
      </c>
      <c r="N33" s="15">
        <v>3.8586739471074803E-24</v>
      </c>
      <c r="O33" s="16">
        <v>0.99999999988480903</v>
      </c>
    </row>
    <row r="34" spans="1:15">
      <c r="A34" t="s">
        <v>50</v>
      </c>
      <c r="B34" s="5" t="s">
        <v>53</v>
      </c>
      <c r="C34" s="17" t="s">
        <v>55</v>
      </c>
      <c r="D34" s="14">
        <v>1.9768647300664401E-39</v>
      </c>
      <c r="E34" s="15">
        <v>0.28627023820022102</v>
      </c>
      <c r="F34" s="15">
        <v>5.6962701641806602E-17</v>
      </c>
      <c r="G34" s="15">
        <v>0.999999999999996</v>
      </c>
      <c r="H34" s="15">
        <v>1</v>
      </c>
      <c r="I34" s="15">
        <v>6.1533309660900098E-9</v>
      </c>
      <c r="J34" s="14">
        <v>1</v>
      </c>
      <c r="K34" s="15">
        <v>0.71372976179977898</v>
      </c>
      <c r="L34" s="15">
        <v>1</v>
      </c>
      <c r="M34" s="15">
        <v>3.9249409260420104E-15</v>
      </c>
      <c r="N34" s="15">
        <v>4.42934897086656E-42</v>
      </c>
      <c r="O34" s="16">
        <v>0.99999999384666904</v>
      </c>
    </row>
    <row r="35" spans="1:15">
      <c r="A35" t="s">
        <v>51</v>
      </c>
      <c r="B35" s="5" t="s">
        <v>53</v>
      </c>
      <c r="C35" s="17" t="s">
        <v>55</v>
      </c>
      <c r="D35" s="14">
        <v>1.28979446065581E-61</v>
      </c>
      <c r="E35" s="15">
        <v>0.79478419906121001</v>
      </c>
      <c r="F35" s="15">
        <v>4.4014554904473603E-25</v>
      </c>
      <c r="G35" s="15">
        <v>1</v>
      </c>
      <c r="H35" s="15">
        <v>1</v>
      </c>
      <c r="I35" s="15">
        <v>1.61023883217985E-14</v>
      </c>
      <c r="J35" s="14">
        <v>1</v>
      </c>
      <c r="K35" s="15">
        <v>0.20521580093879499</v>
      </c>
      <c r="L35" s="15">
        <v>1</v>
      </c>
      <c r="M35" s="15">
        <v>4.20938029029162E-48</v>
      </c>
      <c r="N35" s="15">
        <v>6.0186201795177295E-38</v>
      </c>
      <c r="O35" s="16">
        <v>0.99999999999996803</v>
      </c>
    </row>
    <row r="36" spans="1:15" s="24" customFormat="1">
      <c r="B36" s="25"/>
      <c r="C36" s="26"/>
      <c r="D36" s="15"/>
      <c r="E36" s="15"/>
      <c r="F36" s="15"/>
      <c r="G36" s="15"/>
      <c r="H36" s="15"/>
      <c r="I36" s="15"/>
      <c r="J36" s="15"/>
      <c r="K36" s="15"/>
      <c r="L36" s="15"/>
      <c r="M36" s="15"/>
      <c r="N36" s="15"/>
      <c r="O36" s="15"/>
    </row>
    <row r="37" spans="1:15" ht="17">
      <c r="A37" s="19" t="s">
        <v>85</v>
      </c>
      <c r="B37" s="32" t="s">
        <v>86</v>
      </c>
      <c r="C37" s="32"/>
      <c r="D37" s="32"/>
      <c r="E37" s="32"/>
      <c r="F37" s="32"/>
      <c r="G37" s="33"/>
      <c r="H37" s="35" t="s">
        <v>87</v>
      </c>
      <c r="I37" s="35"/>
      <c r="J37" s="35"/>
      <c r="K37" s="35"/>
      <c r="L37" s="35"/>
      <c r="M37" s="35"/>
      <c r="N37"/>
      <c r="O37"/>
    </row>
    <row r="38" spans="1:15" ht="34">
      <c r="B38" s="19" t="s">
        <v>33</v>
      </c>
      <c r="C38" s="19" t="s">
        <v>34</v>
      </c>
      <c r="D38" s="19" t="s">
        <v>35</v>
      </c>
      <c r="E38" s="19" t="s">
        <v>36</v>
      </c>
      <c r="F38" s="19" t="s">
        <v>37</v>
      </c>
      <c r="G38" s="20" t="s">
        <v>38</v>
      </c>
      <c r="H38" s="19" t="s">
        <v>33</v>
      </c>
      <c r="I38" s="19" t="s">
        <v>34</v>
      </c>
      <c r="J38" s="19" t="s">
        <v>35</v>
      </c>
      <c r="K38" s="19" t="s">
        <v>36</v>
      </c>
      <c r="L38" s="19" t="s">
        <v>37</v>
      </c>
      <c r="M38" s="19" t="s">
        <v>38</v>
      </c>
      <c r="N38"/>
      <c r="O38"/>
    </row>
    <row r="39" spans="1:15">
      <c r="A39" s="30" t="s">
        <v>60</v>
      </c>
      <c r="B39" s="29">
        <v>6.1650126901081098E-46</v>
      </c>
      <c r="C39" s="29">
        <v>1.3462821965396799E-25</v>
      </c>
      <c r="D39" s="29">
        <v>0.99999999983828103</v>
      </c>
      <c r="E39" s="29">
        <v>2.0485841887382701E-7</v>
      </c>
      <c r="F39" s="29">
        <v>1</v>
      </c>
      <c r="G39" s="28">
        <v>1</v>
      </c>
      <c r="H39" s="29">
        <v>1</v>
      </c>
      <c r="I39" s="29">
        <v>1</v>
      </c>
      <c r="J39" s="29">
        <v>0.78144570696886195</v>
      </c>
      <c r="K39" s="29">
        <v>1</v>
      </c>
      <c r="L39" s="29">
        <v>1.2950193305173801E-99</v>
      </c>
      <c r="M39" s="29">
        <v>7.8266234409235196E-13</v>
      </c>
      <c r="N39"/>
      <c r="O39"/>
    </row>
    <row r="40" spans="1:15">
      <c r="A40" s="30" t="s">
        <v>61</v>
      </c>
      <c r="B40" s="29">
        <v>1.4647433474883299E-26</v>
      </c>
      <c r="C40" s="29">
        <v>1.2123806513153901E-10</v>
      </c>
      <c r="D40" s="29">
        <v>8.9848670511718305E-16</v>
      </c>
      <c r="E40" s="29">
        <v>0.99981304926912296</v>
      </c>
      <c r="F40" s="29">
        <v>1</v>
      </c>
      <c r="G40" s="28">
        <v>2.12556465271534E-9</v>
      </c>
      <c r="H40" s="29">
        <v>1</v>
      </c>
      <c r="I40" s="29">
        <v>0.99999999999984401</v>
      </c>
      <c r="J40" s="29">
        <v>1</v>
      </c>
      <c r="K40" s="29">
        <v>0.78996181220347395</v>
      </c>
      <c r="L40" s="29">
        <v>1.7180891559019799E-125</v>
      </c>
      <c r="M40" s="29">
        <v>0.99999999980034004</v>
      </c>
      <c r="N40"/>
      <c r="O40"/>
    </row>
    <row r="41" spans="1:15">
      <c r="A41" s="30" t="s">
        <v>62</v>
      </c>
      <c r="B41" s="29">
        <v>1.29737099525206E-19</v>
      </c>
      <c r="C41" s="29">
        <v>1.1222186733076101E-6</v>
      </c>
      <c r="D41" s="29">
        <v>2.34633156070775E-4</v>
      </c>
      <c r="E41" s="29">
        <v>0.31004179640144403</v>
      </c>
      <c r="F41" s="29">
        <v>1</v>
      </c>
      <c r="G41" s="28">
        <v>4.3049921793623301E-4</v>
      </c>
      <c r="H41" s="29">
        <v>1</v>
      </c>
      <c r="I41" s="29">
        <v>0.99999950762234002</v>
      </c>
      <c r="J41" s="29">
        <v>0.99999999997116196</v>
      </c>
      <c r="K41" s="29">
        <v>0.99999920188253</v>
      </c>
      <c r="L41" s="29">
        <v>1.44421472697541E-77</v>
      </c>
      <c r="M41" s="29">
        <v>0.99977219994363897</v>
      </c>
      <c r="N41"/>
      <c r="O41"/>
    </row>
    <row r="42" spans="1:15">
      <c r="A42" s="30" t="s">
        <v>63</v>
      </c>
      <c r="B42" s="29">
        <v>1.978725191166E-10</v>
      </c>
      <c r="C42" s="29">
        <v>1.02729799052591E-7</v>
      </c>
      <c r="D42" s="29">
        <v>9.2207984308734102E-39</v>
      </c>
      <c r="E42" s="29">
        <v>0.98379450232091104</v>
      </c>
      <c r="F42" s="29">
        <v>1</v>
      </c>
      <c r="G42" s="28">
        <v>2.8413548679131399E-4</v>
      </c>
      <c r="H42" s="29">
        <v>1</v>
      </c>
      <c r="I42" s="29">
        <v>0.99999999999945799</v>
      </c>
      <c r="J42" s="29">
        <v>1</v>
      </c>
      <c r="K42" s="29">
        <v>0.19226071794111199</v>
      </c>
      <c r="L42" s="29">
        <v>3.6989688103812301E-94</v>
      </c>
      <c r="M42" s="29">
        <v>0.998174582315982</v>
      </c>
      <c r="N42"/>
      <c r="O42"/>
    </row>
    <row r="43" spans="1:15">
      <c r="A43" s="30" t="s">
        <v>64</v>
      </c>
      <c r="B43" s="29">
        <v>3.2669521849027198E-88</v>
      </c>
      <c r="C43" s="29">
        <v>4.1031172979627897E-2</v>
      </c>
      <c r="D43" s="29">
        <v>2.83316329243193E-29</v>
      </c>
      <c r="E43" s="29">
        <v>1</v>
      </c>
      <c r="F43" s="29">
        <v>1</v>
      </c>
      <c r="G43" s="28">
        <v>0.99999964858414003</v>
      </c>
      <c r="H43" s="29">
        <v>1</v>
      </c>
      <c r="I43" s="29">
        <v>0.99999999798061001</v>
      </c>
      <c r="J43" s="29">
        <v>1</v>
      </c>
      <c r="K43" s="29">
        <v>3.1461997919820801E-16</v>
      </c>
      <c r="L43" s="29">
        <v>8.3465128209084602E-115</v>
      </c>
      <c r="M43" s="29">
        <v>0.97230030424259095</v>
      </c>
      <c r="N43"/>
      <c r="O43"/>
    </row>
    <row r="44" spans="1:15">
      <c r="A44" s="30" t="s">
        <v>65</v>
      </c>
      <c r="B44" s="29">
        <v>7.8723511280910799E-51</v>
      </c>
      <c r="C44" s="29">
        <v>5.9936242511157698E-9</v>
      </c>
      <c r="D44" s="29">
        <v>2.12223986517938E-24</v>
      </c>
      <c r="E44" s="29">
        <v>1</v>
      </c>
      <c r="F44" s="29">
        <v>1</v>
      </c>
      <c r="G44" s="28">
        <v>0.120897097956563</v>
      </c>
      <c r="H44" s="29">
        <v>1</v>
      </c>
      <c r="I44" s="29">
        <v>0.99999999996174704</v>
      </c>
      <c r="J44" s="29">
        <v>1</v>
      </c>
      <c r="K44" s="29">
        <v>1.22823992162581E-9</v>
      </c>
      <c r="L44" s="29">
        <v>4.1724199542588801E-109</v>
      </c>
      <c r="M44" s="29">
        <v>0.99999994980697604</v>
      </c>
      <c r="N44"/>
      <c r="O44"/>
    </row>
    <row r="45" spans="1:15">
      <c r="A45" s="30" t="s">
        <v>66</v>
      </c>
      <c r="B45" s="29">
        <v>2.4763700443586399E-39</v>
      </c>
      <c r="C45" s="29">
        <v>0.85654142270253497</v>
      </c>
      <c r="D45" s="29">
        <v>2.4098816109160699E-6</v>
      </c>
      <c r="E45" s="29">
        <v>1</v>
      </c>
      <c r="F45" s="29">
        <v>1</v>
      </c>
      <c r="G45" s="28">
        <v>2.7176259127747599E-5</v>
      </c>
      <c r="H45" s="29">
        <v>1</v>
      </c>
      <c r="I45" s="29">
        <v>0.217409531385923</v>
      </c>
      <c r="J45" s="29">
        <v>0.99999999996191302</v>
      </c>
      <c r="K45" s="29">
        <v>4.8902718574182699E-20</v>
      </c>
      <c r="L45" s="29">
        <v>9.0338906776264304E-19</v>
      </c>
      <c r="M45" s="29">
        <v>0.99999014003801601</v>
      </c>
      <c r="N45"/>
      <c r="O45"/>
    </row>
    <row r="46" spans="1:15">
      <c r="A46" s="30" t="s">
        <v>67</v>
      </c>
      <c r="B46" s="29">
        <v>6.5340601483765001E-92</v>
      </c>
      <c r="C46" s="29">
        <v>0.99970605958603098</v>
      </c>
      <c r="D46" s="29">
        <v>1.9932402824416901E-2</v>
      </c>
      <c r="E46" s="29">
        <v>1</v>
      </c>
      <c r="F46" s="29">
        <v>1</v>
      </c>
      <c r="G46" s="28">
        <v>1</v>
      </c>
      <c r="H46" s="29">
        <v>1</v>
      </c>
      <c r="I46" s="29">
        <v>0.17589697266121301</v>
      </c>
      <c r="J46" s="29">
        <v>0.999999999647886</v>
      </c>
      <c r="K46" s="29">
        <v>4.1990800750879199E-41</v>
      </c>
      <c r="L46" s="29">
        <v>1.6082614143306701E-18</v>
      </c>
      <c r="M46" s="29">
        <v>3.1839933218713801E-4</v>
      </c>
      <c r="N46"/>
      <c r="O46"/>
    </row>
    <row r="47" spans="1:15">
      <c r="A47" s="30" t="s">
        <v>68</v>
      </c>
      <c r="B47" s="29">
        <v>7.6709208411528401E-60</v>
      </c>
      <c r="C47" s="29">
        <v>0.99994572523315794</v>
      </c>
      <c r="D47" s="29">
        <v>2.3286301735370501E-20</v>
      </c>
      <c r="E47" s="29">
        <v>1</v>
      </c>
      <c r="F47" s="29">
        <v>1</v>
      </c>
      <c r="G47" s="28">
        <v>0.44502491433373298</v>
      </c>
      <c r="H47" s="29">
        <v>1</v>
      </c>
      <c r="I47" s="29">
        <v>1.20583208361023E-4</v>
      </c>
      <c r="J47" s="29">
        <v>1</v>
      </c>
      <c r="K47" s="29">
        <v>8.8394834922605102E-52</v>
      </c>
      <c r="L47" s="29">
        <v>2.1118226356950501E-20</v>
      </c>
      <c r="M47" s="29">
        <v>0.67391493611182796</v>
      </c>
      <c r="N47"/>
      <c r="O47"/>
    </row>
    <row r="48" spans="1:15">
      <c r="A48" s="30" t="s">
        <v>69</v>
      </c>
      <c r="B48" s="29">
        <v>6.7534701877523594E-36</v>
      </c>
      <c r="C48" s="29">
        <v>0.97325562542680499</v>
      </c>
      <c r="D48" s="29">
        <v>1.1117201772997401E-31</v>
      </c>
      <c r="E48" s="29">
        <v>1</v>
      </c>
      <c r="F48" s="29">
        <v>0.99999999999544897</v>
      </c>
      <c r="G48" s="28">
        <v>0.99995636143640099</v>
      </c>
      <c r="H48" s="29">
        <v>1</v>
      </c>
      <c r="I48" s="29">
        <v>4.0372057664750501E-2</v>
      </c>
      <c r="J48" s="29">
        <v>1</v>
      </c>
      <c r="K48" s="29">
        <v>1.1293875997693099E-51</v>
      </c>
      <c r="L48" s="29">
        <v>9.1412151366303304E-12</v>
      </c>
      <c r="M48" s="29">
        <v>1.6431001142159601E-4</v>
      </c>
      <c r="N48"/>
      <c r="O48"/>
    </row>
    <row r="49" spans="1:15">
      <c r="A49" s="30" t="s">
        <v>70</v>
      </c>
      <c r="B49" s="29">
        <v>3.2102114340203797E-2</v>
      </c>
      <c r="C49" s="29">
        <v>0.99999999404620799</v>
      </c>
      <c r="D49" s="29">
        <v>8.2932519236807595E-21</v>
      </c>
      <c r="E49" s="29">
        <v>1</v>
      </c>
      <c r="F49" s="29">
        <v>0.25131324854037301</v>
      </c>
      <c r="G49" s="28">
        <v>5.9708031493571499E-7</v>
      </c>
      <c r="H49" s="29">
        <v>0.99024182668040495</v>
      </c>
      <c r="I49" s="29">
        <v>7.9782108582329794E-12</v>
      </c>
      <c r="J49" s="29">
        <v>1</v>
      </c>
      <c r="K49" s="29">
        <v>6.5414731288587998E-48</v>
      </c>
      <c r="L49" s="29">
        <v>0.99999995887898396</v>
      </c>
      <c r="M49" s="29">
        <v>0.99999991640742003</v>
      </c>
      <c r="N49"/>
      <c r="O49"/>
    </row>
    <row r="50" spans="1:15">
      <c r="A50" s="30" t="s">
        <v>71</v>
      </c>
      <c r="B50" s="29">
        <v>0.99998607143990204</v>
      </c>
      <c r="C50" s="29">
        <v>0.472684233930592</v>
      </c>
      <c r="D50" s="29">
        <v>0.99999945815549196</v>
      </c>
      <c r="E50" s="29">
        <v>0.92675146419319199</v>
      </c>
      <c r="F50" s="29">
        <v>3.2745231835173998E-22</v>
      </c>
      <c r="G50" s="28">
        <v>0.999999998813623</v>
      </c>
      <c r="H50" s="29">
        <v>1.5725237562041602E-5</v>
      </c>
      <c r="I50" s="29">
        <v>0.32615888624365602</v>
      </c>
      <c r="J50" s="29">
        <v>0.301848381059866</v>
      </c>
      <c r="K50" s="29">
        <v>3.7974454179564701E-2</v>
      </c>
      <c r="L50" s="29">
        <v>1</v>
      </c>
      <c r="M50" s="29">
        <v>4.6363125179230199E-8</v>
      </c>
      <c r="N50"/>
      <c r="O50"/>
    </row>
    <row r="51" spans="1:15">
      <c r="A51" s="30" t="s">
        <v>72</v>
      </c>
      <c r="B51" s="29">
        <v>1</v>
      </c>
      <c r="C51" s="29">
        <v>1</v>
      </c>
      <c r="D51" s="29">
        <v>1</v>
      </c>
      <c r="E51" s="29">
        <v>0.99985100724739295</v>
      </c>
      <c r="F51" s="29">
        <v>1.29189750107969E-270</v>
      </c>
      <c r="G51" s="28">
        <v>1</v>
      </c>
      <c r="H51" s="29">
        <v>1.53639103053668E-23</v>
      </c>
      <c r="I51" s="29">
        <v>4.7925902467646204E-34</v>
      </c>
      <c r="J51" s="29">
        <v>1.39092493283689E-76</v>
      </c>
      <c r="K51" s="29">
        <v>0.99774073040422795</v>
      </c>
      <c r="L51" s="29">
        <v>1</v>
      </c>
      <c r="M51" s="29">
        <v>0.99998674159114798</v>
      </c>
      <c r="N51"/>
      <c r="O51"/>
    </row>
    <row r="52" spans="1:15">
      <c r="A52" s="30" t="s">
        <v>73</v>
      </c>
      <c r="B52" s="29">
        <v>1</v>
      </c>
      <c r="C52" s="29">
        <v>1</v>
      </c>
      <c r="D52" s="29">
        <v>1</v>
      </c>
      <c r="E52" s="29">
        <v>0.36778960889066298</v>
      </c>
      <c r="F52" s="29">
        <v>2.3080674057602901E-226</v>
      </c>
      <c r="G52" s="28">
        <v>0.66559464035613702</v>
      </c>
      <c r="H52" s="29">
        <v>1.25042144160789E-65</v>
      </c>
      <c r="I52" s="29">
        <v>2.53729733866968E-23</v>
      </c>
      <c r="J52" s="29">
        <v>5.4199623798818601E-46</v>
      </c>
      <c r="K52" s="29">
        <v>0.999999999999994</v>
      </c>
      <c r="L52" s="29">
        <v>1</v>
      </c>
      <c r="M52" s="29">
        <v>0.99999999572735099</v>
      </c>
      <c r="N52"/>
      <c r="O52"/>
    </row>
    <row r="53" spans="1:15">
      <c r="A53" s="30" t="s">
        <v>74</v>
      </c>
      <c r="B53" s="29">
        <v>1</v>
      </c>
      <c r="C53" s="29">
        <v>1</v>
      </c>
      <c r="D53" s="29">
        <v>1</v>
      </c>
      <c r="E53" s="29">
        <v>0.67453843515642797</v>
      </c>
      <c r="F53" s="29">
        <v>9.2071715227883302E-233</v>
      </c>
      <c r="G53" s="28">
        <v>1.56713596406725E-3</v>
      </c>
      <c r="H53" s="29">
        <v>2.22026471466418E-53</v>
      </c>
      <c r="I53" s="29">
        <v>5.3107654419882902E-32</v>
      </c>
      <c r="J53" s="29">
        <v>1.4582012653329799E-56</v>
      </c>
      <c r="K53" s="29">
        <v>0.999999999132269</v>
      </c>
      <c r="L53" s="29">
        <v>1</v>
      </c>
      <c r="M53" s="29">
        <v>1</v>
      </c>
      <c r="N53"/>
      <c r="O53"/>
    </row>
    <row r="54" spans="1:15">
      <c r="A54" s="30" t="s">
        <v>75</v>
      </c>
      <c r="B54" s="29">
        <v>1</v>
      </c>
      <c r="C54" s="29">
        <v>1</v>
      </c>
      <c r="D54" s="29">
        <v>1</v>
      </c>
      <c r="E54" s="29">
        <v>0.93718198067435199</v>
      </c>
      <c r="F54" s="29">
        <v>2.32532215992352E-206</v>
      </c>
      <c r="G54" s="28">
        <v>8.2651160052921005E-8</v>
      </c>
      <c r="H54" s="29">
        <v>5.0318577691641899E-59</v>
      </c>
      <c r="I54" s="29">
        <v>5.4039592208739503E-34</v>
      </c>
      <c r="J54" s="29">
        <v>7.5887722899392306E-21</v>
      </c>
      <c r="K54" s="29">
        <v>0.99703763190024297</v>
      </c>
      <c r="L54" s="29">
        <v>1</v>
      </c>
      <c r="M54" s="29">
        <v>0.99999999980034004</v>
      </c>
      <c r="N54"/>
      <c r="O54"/>
    </row>
    <row r="55" spans="1:15">
      <c r="A55" s="30" t="s">
        <v>76</v>
      </c>
      <c r="B55" s="29">
        <v>1</v>
      </c>
      <c r="C55" s="29">
        <v>1</v>
      </c>
      <c r="D55" s="29">
        <v>1</v>
      </c>
      <c r="E55" s="29">
        <v>0.99999891565901</v>
      </c>
      <c r="F55" s="29">
        <v>5.0576259753531103E-168</v>
      </c>
      <c r="G55" s="28">
        <v>0.68025586863725995</v>
      </c>
      <c r="H55" s="29">
        <v>1.36550538414522E-28</v>
      </c>
      <c r="I55" s="29">
        <v>7.75258656776722E-13</v>
      </c>
      <c r="J55" s="29">
        <v>3.7122964681032698E-23</v>
      </c>
      <c r="K55" s="29">
        <v>0.61421130368872401</v>
      </c>
      <c r="L55" s="29">
        <v>1</v>
      </c>
      <c r="M55" s="29">
        <v>0.96333806847720804</v>
      </c>
      <c r="N55"/>
      <c r="O55"/>
    </row>
    <row r="56" spans="1:15">
      <c r="A56" s="30" t="s">
        <v>77</v>
      </c>
      <c r="B56" s="29">
        <v>1</v>
      </c>
      <c r="C56" s="29">
        <v>1</v>
      </c>
      <c r="D56" s="29">
        <v>1</v>
      </c>
      <c r="E56" s="29">
        <v>6.5563976852444399E-8</v>
      </c>
      <c r="F56" s="29">
        <v>4.8882753249296298E-132</v>
      </c>
      <c r="G56" s="28">
        <v>0.10591305774121899</v>
      </c>
      <c r="H56" s="29">
        <v>2.6834383107827799E-68</v>
      </c>
      <c r="I56" s="29">
        <v>5.8652747899492799E-8</v>
      </c>
      <c r="J56" s="29">
        <v>5.05931181722449E-33</v>
      </c>
      <c r="K56" s="29">
        <v>1</v>
      </c>
      <c r="L56" s="29">
        <v>1</v>
      </c>
      <c r="M56" s="29">
        <v>0.99999999791270999</v>
      </c>
      <c r="N56"/>
      <c r="O56"/>
    </row>
    <row r="57" spans="1:15">
      <c r="A57" s="30" t="s">
        <v>78</v>
      </c>
      <c r="B57" s="29">
        <v>1</v>
      </c>
      <c r="C57" s="29">
        <v>0.99999997240930905</v>
      </c>
      <c r="D57" s="29">
        <v>1</v>
      </c>
      <c r="E57" s="29">
        <v>5.8820193107823999E-11</v>
      </c>
      <c r="F57" s="29">
        <v>1.8262498082169601E-112</v>
      </c>
      <c r="G57" s="28">
        <v>0.88022150763146401</v>
      </c>
      <c r="H57" s="29">
        <v>2.27031284252476E-81</v>
      </c>
      <c r="I57" s="29">
        <v>8.38491671632297E-5</v>
      </c>
      <c r="J57" s="29">
        <v>1.0372125937384E-19</v>
      </c>
      <c r="K57" s="29">
        <v>1</v>
      </c>
      <c r="L57" s="29">
        <v>1</v>
      </c>
      <c r="M57" s="29">
        <v>0.99756261518945</v>
      </c>
      <c r="N57"/>
      <c r="O57"/>
    </row>
    <row r="58" spans="1:15">
      <c r="A58" s="30" t="s">
        <v>79</v>
      </c>
      <c r="B58" s="29">
        <v>1</v>
      </c>
      <c r="C58" s="29">
        <v>0.98874781486216601</v>
      </c>
      <c r="D58" s="29">
        <v>1</v>
      </c>
      <c r="E58" s="29">
        <v>5.3349013416300897E-18</v>
      </c>
      <c r="F58" s="29">
        <v>1.45455975217429E-44</v>
      </c>
      <c r="G58" s="28">
        <v>3.5941300570518101E-9</v>
      </c>
      <c r="H58" s="29">
        <v>4.02545579343048E-76</v>
      </c>
      <c r="I58" s="29">
        <v>0.89253835137822102</v>
      </c>
      <c r="J58" s="29">
        <v>1.3410856296171901E-11</v>
      </c>
      <c r="K58" s="29">
        <v>1</v>
      </c>
      <c r="L58" s="29">
        <v>1</v>
      </c>
      <c r="M58" s="29">
        <v>0.99999993782224805</v>
      </c>
      <c r="N58"/>
      <c r="O58"/>
    </row>
    <row r="59" spans="1:15">
      <c r="A59" s="30" t="s">
        <v>80</v>
      </c>
      <c r="B59" s="29">
        <v>1</v>
      </c>
      <c r="C59" s="29">
        <v>5.1535380727296898E-7</v>
      </c>
      <c r="D59" s="29">
        <v>1.12385291210763E-47</v>
      </c>
      <c r="E59" s="29">
        <v>6.9191820549193905E-27</v>
      </c>
      <c r="F59" s="29">
        <v>1</v>
      </c>
      <c r="G59" s="28">
        <v>3.8535910472545699E-12</v>
      </c>
      <c r="H59" s="29">
        <v>1.1957766041843299E-15</v>
      </c>
      <c r="I59" s="29">
        <v>0.99999999999585099</v>
      </c>
      <c r="J59" s="29">
        <v>1</v>
      </c>
      <c r="K59" s="29">
        <v>1</v>
      </c>
      <c r="L59" s="29">
        <v>9.2969999413094196E-49</v>
      </c>
      <c r="M59" s="29">
        <v>1</v>
      </c>
      <c r="N59"/>
      <c r="O59"/>
    </row>
    <row r="60" spans="1:15">
      <c r="A60" s="30" t="s">
        <v>81</v>
      </c>
      <c r="B60" s="29">
        <v>1</v>
      </c>
      <c r="C60" s="29">
        <v>0.49974028387455899</v>
      </c>
      <c r="D60" s="29">
        <v>7.7666025179427904E-5</v>
      </c>
      <c r="E60" s="29">
        <v>1.1766463160554599E-13</v>
      </c>
      <c r="F60" s="29">
        <v>7.2954212532082502E-6</v>
      </c>
      <c r="G60" s="28">
        <v>2.7810466180167E-11</v>
      </c>
      <c r="H60" s="29">
        <v>5.2104315193686705E-88</v>
      </c>
      <c r="I60" s="29">
        <v>0.984382408964938</v>
      </c>
      <c r="J60" s="29">
        <v>0.99999999999701805</v>
      </c>
      <c r="K60" s="29">
        <v>1</v>
      </c>
      <c r="L60" s="29">
        <v>0.99999901699085303</v>
      </c>
      <c r="M60" s="29">
        <v>1</v>
      </c>
      <c r="N60"/>
      <c r="O60"/>
    </row>
    <row r="61" spans="1:15">
      <c r="A61" s="30" t="s">
        <v>82</v>
      </c>
      <c r="B61" s="29">
        <v>1</v>
      </c>
      <c r="C61" s="29">
        <v>0.99999999999744604</v>
      </c>
      <c r="D61" s="29">
        <v>5.87546691787902E-5</v>
      </c>
      <c r="E61" s="29">
        <v>8.9180242674740903E-4</v>
      </c>
      <c r="F61" s="29">
        <v>1.38138857191643E-35</v>
      </c>
      <c r="G61" s="28">
        <v>6.4443823057580094E-14</v>
      </c>
      <c r="H61" s="29">
        <v>1.2534333079227099E-94</v>
      </c>
      <c r="I61" s="29">
        <v>4.6063334495830997E-9</v>
      </c>
      <c r="J61" s="29">
        <v>0.99999999997537903</v>
      </c>
      <c r="K61" s="29">
        <v>0.999999930297511</v>
      </c>
      <c r="L61" s="29">
        <v>1</v>
      </c>
      <c r="M61" s="29">
        <v>1</v>
      </c>
      <c r="N61"/>
      <c r="O61"/>
    </row>
  </sheetData>
  <mergeCells count="5">
    <mergeCell ref="D3:I3"/>
    <mergeCell ref="J3:O3"/>
    <mergeCell ref="B37:G37"/>
    <mergeCell ref="H37:M37"/>
    <mergeCell ref="A1:O1"/>
  </mergeCells>
  <conditionalFormatting sqref="D6:I20">
    <cfRule type="colorScale" priority="12">
      <colorScale>
        <cfvo type="num" val="1.0000000000000001E-5"/>
        <cfvo type="num" val="0.01"/>
        <cfvo type="max"/>
        <color rgb="FF0070C0"/>
        <color theme="0"/>
        <color theme="0"/>
      </colorScale>
    </cfRule>
  </conditionalFormatting>
  <conditionalFormatting sqref="J6:O20">
    <cfRule type="colorScale" priority="11">
      <colorScale>
        <cfvo type="num" val="1.0000000000000001E-5"/>
        <cfvo type="num" val="0.01"/>
        <cfvo type="max"/>
        <color rgb="FFC00000"/>
        <color theme="0"/>
        <color theme="0"/>
      </colorScale>
    </cfRule>
  </conditionalFormatting>
  <conditionalFormatting sqref="D21:I21">
    <cfRule type="colorScale" priority="10">
      <colorScale>
        <cfvo type="num" val="1.0000000000000001E-5"/>
        <cfvo type="num" val="0.01"/>
        <cfvo type="max"/>
        <color rgb="FF0070C0"/>
        <color theme="0"/>
        <color theme="0"/>
      </colorScale>
    </cfRule>
  </conditionalFormatting>
  <conditionalFormatting sqref="J21:O21">
    <cfRule type="colorScale" priority="9">
      <colorScale>
        <cfvo type="num" val="1.0000000000000001E-5"/>
        <cfvo type="num" val="0.01"/>
        <cfvo type="max"/>
        <color rgb="FFC00000"/>
        <color theme="0"/>
        <color theme="0"/>
      </colorScale>
    </cfRule>
  </conditionalFormatting>
  <conditionalFormatting sqref="D32:I32">
    <cfRule type="colorScale" priority="8">
      <colorScale>
        <cfvo type="num" val="1.0000000000000001E-5"/>
        <cfvo type="num" val="0.01"/>
        <cfvo type="max"/>
        <color rgb="FF0070C0"/>
        <color theme="0"/>
        <color theme="0"/>
      </colorScale>
    </cfRule>
  </conditionalFormatting>
  <conditionalFormatting sqref="J32:O32">
    <cfRule type="colorScale" priority="7">
      <colorScale>
        <cfvo type="num" val="1.0000000000000001E-5"/>
        <cfvo type="num" val="0.01"/>
        <cfvo type="max"/>
        <color rgb="FFC00000"/>
        <color theme="0"/>
        <color theme="0"/>
      </colorScale>
    </cfRule>
  </conditionalFormatting>
  <conditionalFormatting sqref="D22:I31">
    <cfRule type="colorScale" priority="6">
      <colorScale>
        <cfvo type="num" val="1.0000000000000001E-5"/>
        <cfvo type="num" val="0.01"/>
        <cfvo type="max"/>
        <color rgb="FF0070C0"/>
        <color theme="0"/>
        <color theme="0"/>
      </colorScale>
    </cfRule>
  </conditionalFormatting>
  <conditionalFormatting sqref="D33:I36">
    <cfRule type="colorScale" priority="5">
      <colorScale>
        <cfvo type="num" val="1.0000000000000001E-5"/>
        <cfvo type="num" val="0.01"/>
        <cfvo type="max"/>
        <color rgb="FF0070C0"/>
        <color theme="0"/>
        <color theme="0"/>
      </colorScale>
    </cfRule>
  </conditionalFormatting>
  <conditionalFormatting sqref="J22:O31">
    <cfRule type="colorScale" priority="4">
      <colorScale>
        <cfvo type="num" val="1.0000000000000001E-5"/>
        <cfvo type="num" val="0.01"/>
        <cfvo type="max"/>
        <color rgb="FFC00000"/>
        <color theme="0"/>
        <color theme="0"/>
      </colorScale>
    </cfRule>
  </conditionalFormatting>
  <conditionalFormatting sqref="J33:O36">
    <cfRule type="colorScale" priority="3">
      <colorScale>
        <cfvo type="num" val="1.0000000000000001E-5"/>
        <cfvo type="num" val="0.01"/>
        <cfvo type="max"/>
        <color rgb="FFC00000"/>
        <color theme="0"/>
        <color theme="0"/>
      </colorScale>
    </cfRule>
  </conditionalFormatting>
  <conditionalFormatting sqref="B39:G61">
    <cfRule type="colorScale" priority="2">
      <colorScale>
        <cfvo type="num" val="1E-50"/>
        <cfvo type="percentile" val="0.01"/>
        <cfvo type="max"/>
        <color rgb="FFA582FF"/>
        <color rgb="FFA582FF"/>
        <color theme="0"/>
      </colorScale>
    </cfRule>
  </conditionalFormatting>
  <conditionalFormatting sqref="H39:M61">
    <cfRule type="colorScale" priority="1">
      <colorScale>
        <cfvo type="num" val="1E-50"/>
        <cfvo type="num" val="0.01"/>
        <cfvo type="max"/>
        <color theme="5"/>
        <color theme="5"/>
        <color theme="0"/>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Table_mRNAsi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2-28T16:38:55Z</dcterms:created>
  <dcterms:modified xsi:type="dcterms:W3CDTF">2019-03-25T14:26:16Z</dcterms:modified>
</cp:coreProperties>
</file>